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Z:\Lisa\Experimente\Meta-Analysis mHealth\for article\revision\"/>
    </mc:Choice>
  </mc:AlternateContent>
  <bookViews>
    <workbookView xWindow="0" yWindow="0" windowWidth="12555" windowHeight="2970"/>
  </bookViews>
  <sheets>
    <sheet name="coded" sheetId="3" r:id="rId1"/>
    <sheet name="Sheet1" sheetId="1" r:id="rId2"/>
    <sheet name="print version" sheetId="4" r:id="rId3"/>
    <sheet name="Tabelle1" sheetId="6" r:id="rId4"/>
    <sheet name="Legende" sheetId="5" r:id="rId5"/>
  </sheets>
  <definedNames>
    <definedName name="_xlnm._FilterDatabase" localSheetId="0" hidden="1">coded!$A$1:$BK$51</definedName>
  </definedNam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AP41" i="6" l="1"/>
  <c r="AQ41" i="6"/>
  <c r="AR41" i="6"/>
  <c r="AS41" i="6"/>
  <c r="AT41" i="6"/>
  <c r="AU41" i="6"/>
  <c r="AP42" i="6"/>
  <c r="AQ42" i="6"/>
  <c r="AR42" i="6"/>
  <c r="AS42" i="6"/>
  <c r="AT42" i="6"/>
  <c r="AU42" i="6"/>
  <c r="AP43" i="6"/>
  <c r="AQ43" i="6"/>
  <c r="AR43" i="6"/>
  <c r="AS43" i="6"/>
  <c r="AT43" i="6"/>
  <c r="AU43" i="6"/>
  <c r="AP44" i="6"/>
  <c r="AQ44" i="6"/>
  <c r="AR44" i="6"/>
  <c r="AS44" i="6"/>
  <c r="AT44" i="6"/>
  <c r="AU44" i="6"/>
  <c r="AP45" i="6"/>
  <c r="AQ45" i="6"/>
  <c r="AR45" i="6"/>
  <c r="AS45" i="6"/>
  <c r="AT45" i="6"/>
  <c r="AU45" i="6"/>
  <c r="AP46" i="6"/>
  <c r="AQ46" i="6"/>
  <c r="AR46" i="6"/>
  <c r="AS46" i="6"/>
  <c r="AT46" i="6"/>
  <c r="AU46" i="6"/>
  <c r="AP47" i="6"/>
  <c r="AQ47" i="6"/>
  <c r="AR47" i="6"/>
  <c r="AS47" i="6"/>
  <c r="AT47" i="6"/>
  <c r="AU47" i="6"/>
  <c r="AP48" i="6"/>
  <c r="AQ48" i="6"/>
  <c r="AR48" i="6"/>
  <c r="AS48" i="6"/>
  <c r="AT48" i="6"/>
  <c r="AU48" i="6"/>
  <c r="AP49" i="6"/>
  <c r="AQ49" i="6"/>
  <c r="AR49" i="6"/>
  <c r="AS49" i="6"/>
  <c r="AT49" i="6"/>
  <c r="AU49" i="6"/>
  <c r="AP50" i="6"/>
  <c r="AQ50" i="6"/>
  <c r="AR50" i="6"/>
  <c r="AS50" i="6"/>
  <c r="AT50" i="6"/>
  <c r="AU50" i="6"/>
  <c r="AP51" i="6"/>
  <c r="AQ51" i="6"/>
  <c r="AR51" i="6"/>
  <c r="AS51" i="6"/>
  <c r="AT51" i="6"/>
  <c r="AU51" i="6"/>
  <c r="AP52" i="6"/>
  <c r="AQ52" i="6"/>
  <c r="AR52" i="6"/>
  <c r="AS52" i="6"/>
  <c r="AT52" i="6"/>
  <c r="AU52" i="6"/>
  <c r="AP53" i="6"/>
  <c r="AQ53" i="6"/>
  <c r="AR53" i="6"/>
  <c r="AS53" i="6"/>
  <c r="AT53" i="6"/>
  <c r="AU53" i="6"/>
  <c r="AP54" i="6"/>
  <c r="AQ54" i="6"/>
  <c r="AR54" i="6"/>
  <c r="AS54" i="6"/>
  <c r="AT54" i="6"/>
  <c r="AU54" i="6"/>
  <c r="AP55" i="6"/>
  <c r="AQ55" i="6"/>
  <c r="AR55" i="6"/>
  <c r="AS55" i="6"/>
  <c r="AT55" i="6"/>
  <c r="AU55" i="6"/>
  <c r="AP56" i="6"/>
  <c r="AQ56" i="6"/>
  <c r="AR56" i="6"/>
  <c r="AS56" i="6"/>
  <c r="AT56" i="6"/>
  <c r="AU56" i="6"/>
  <c r="AP57" i="6"/>
  <c r="AQ57" i="6"/>
  <c r="AR57" i="6"/>
  <c r="AS57" i="6"/>
  <c r="AT57" i="6"/>
  <c r="AU57" i="6"/>
  <c r="AP58" i="6"/>
  <c r="AQ58" i="6"/>
  <c r="AR58" i="6"/>
  <c r="AS58" i="6"/>
  <c r="AT58" i="6"/>
  <c r="AU58" i="6"/>
  <c r="AP59" i="6"/>
  <c r="AQ59" i="6"/>
  <c r="AR59" i="6"/>
  <c r="AS59" i="6"/>
  <c r="AT59" i="6"/>
  <c r="AU59" i="6"/>
  <c r="AP60" i="6"/>
  <c r="AQ60" i="6"/>
  <c r="AR60" i="6"/>
  <c r="AS60" i="6"/>
  <c r="AT60" i="6"/>
  <c r="AU60" i="6"/>
  <c r="AP61" i="6"/>
  <c r="AQ61" i="6"/>
  <c r="AR61" i="6"/>
  <c r="AS61" i="6"/>
  <c r="AT61" i="6"/>
  <c r="AU61" i="6"/>
  <c r="AP62" i="6"/>
  <c r="AQ62" i="6"/>
  <c r="AR62" i="6"/>
  <c r="AS62" i="6"/>
  <c r="AT62" i="6"/>
  <c r="AU62" i="6"/>
  <c r="AP63" i="6"/>
  <c r="AQ63" i="6"/>
  <c r="AR63" i="6"/>
  <c r="AS63" i="6"/>
  <c r="AT63" i="6"/>
  <c r="AU63" i="6"/>
  <c r="AP64" i="6"/>
  <c r="AQ64" i="6"/>
  <c r="AR64" i="6"/>
  <c r="AS64" i="6"/>
  <c r="AT64" i="6"/>
  <c r="AU64" i="6"/>
  <c r="AP65" i="6"/>
  <c r="AQ65" i="6"/>
  <c r="AR65" i="6"/>
  <c r="AS65" i="6"/>
  <c r="AT65" i="6"/>
  <c r="AU65" i="6"/>
  <c r="AP66" i="6"/>
  <c r="AQ66" i="6"/>
  <c r="AR66" i="6"/>
  <c r="AS66" i="6"/>
  <c r="AT66" i="6"/>
  <c r="AU66" i="6"/>
  <c r="AP67" i="6"/>
  <c r="AQ67" i="6"/>
  <c r="AR67" i="6"/>
  <c r="AS67" i="6"/>
  <c r="AT67" i="6"/>
  <c r="AU67" i="6"/>
  <c r="AP68" i="6"/>
  <c r="AQ68" i="6"/>
  <c r="AR68" i="6"/>
  <c r="AS68" i="6"/>
  <c r="AT68" i="6"/>
  <c r="AU68" i="6"/>
  <c r="AP69" i="6"/>
  <c r="AQ69" i="6"/>
  <c r="AR69" i="6"/>
  <c r="AS69" i="6"/>
  <c r="AT69" i="6"/>
  <c r="AU69" i="6"/>
  <c r="AP70" i="6"/>
  <c r="AQ70" i="6"/>
  <c r="AR70" i="6"/>
  <c r="AS70" i="6"/>
  <c r="AT70" i="6"/>
  <c r="AU70" i="6"/>
  <c r="AP71" i="6"/>
  <c r="AQ71" i="6"/>
  <c r="AR71" i="6"/>
  <c r="AS71" i="6"/>
  <c r="AT71" i="6"/>
  <c r="AU71" i="6"/>
  <c r="AP72" i="6"/>
  <c r="AQ72" i="6"/>
  <c r="AR72" i="6"/>
  <c r="AS72" i="6"/>
  <c r="AT72" i="6"/>
  <c r="AU72" i="6"/>
  <c r="AP73" i="6"/>
  <c r="AQ73" i="6"/>
  <c r="AR73" i="6"/>
  <c r="AS73" i="6"/>
  <c r="AT73" i="6"/>
  <c r="AU73" i="6"/>
  <c r="AP74" i="6"/>
  <c r="AQ74" i="6"/>
  <c r="AR74" i="6"/>
  <c r="AS74" i="6"/>
  <c r="AT74" i="6"/>
  <c r="AU74" i="6"/>
  <c r="AP75" i="6"/>
  <c r="AQ75" i="6"/>
  <c r="AR75" i="6"/>
  <c r="AS75" i="6"/>
  <c r="AT75" i="6"/>
  <c r="AU75" i="6"/>
  <c r="AP76" i="6"/>
  <c r="AQ76" i="6"/>
  <c r="AR76" i="6"/>
  <c r="AS76" i="6"/>
  <c r="AT76" i="6"/>
  <c r="AU76" i="6"/>
  <c r="I41" i="6"/>
  <c r="J41" i="6"/>
  <c r="K41" i="6"/>
  <c r="L41" i="6"/>
  <c r="M41" i="6"/>
  <c r="N41" i="6"/>
  <c r="O41" i="6"/>
  <c r="P41" i="6"/>
  <c r="Q41" i="6"/>
  <c r="R41" i="6"/>
  <c r="S41" i="6"/>
  <c r="T41" i="6"/>
  <c r="U41" i="6"/>
  <c r="V41" i="6"/>
  <c r="W41" i="6"/>
  <c r="X41" i="6"/>
  <c r="Y41" i="6"/>
  <c r="Z41" i="6"/>
  <c r="AA41" i="6"/>
  <c r="AB41" i="6"/>
  <c r="AC41" i="6"/>
  <c r="AD41" i="6"/>
  <c r="AE41" i="6"/>
  <c r="AF41" i="6"/>
  <c r="AG41" i="6"/>
  <c r="AH41" i="6"/>
  <c r="AI41" i="6"/>
  <c r="AJ41" i="6"/>
  <c r="AK41" i="6"/>
  <c r="AL41" i="6"/>
  <c r="AM41" i="6"/>
  <c r="AN41" i="6"/>
  <c r="AO41" i="6"/>
  <c r="I42" i="6"/>
  <c r="J42" i="6"/>
  <c r="K42" i="6"/>
  <c r="L42" i="6"/>
  <c r="M42" i="6"/>
  <c r="N42" i="6"/>
  <c r="O42" i="6"/>
  <c r="P42" i="6"/>
  <c r="Q42" i="6"/>
  <c r="R42" i="6"/>
  <c r="S42" i="6"/>
  <c r="T42" i="6"/>
  <c r="U42" i="6"/>
  <c r="V42" i="6"/>
  <c r="W42" i="6"/>
  <c r="X42" i="6"/>
  <c r="Y42" i="6"/>
  <c r="Z42" i="6"/>
  <c r="AA42" i="6"/>
  <c r="AB42" i="6"/>
  <c r="AC42" i="6"/>
  <c r="AD42" i="6"/>
  <c r="AE42" i="6"/>
  <c r="AF42" i="6"/>
  <c r="AG42" i="6"/>
  <c r="AH42" i="6"/>
  <c r="AI42" i="6"/>
  <c r="AJ42" i="6"/>
  <c r="AK42" i="6"/>
  <c r="AL42" i="6"/>
  <c r="AM42" i="6"/>
  <c r="AN42" i="6"/>
  <c r="AO42" i="6"/>
  <c r="I43" i="6"/>
  <c r="J43" i="6"/>
  <c r="K43" i="6"/>
  <c r="L43" i="6"/>
  <c r="M43" i="6"/>
  <c r="N43" i="6"/>
  <c r="O43" i="6"/>
  <c r="P43" i="6"/>
  <c r="Q43" i="6"/>
  <c r="R43" i="6"/>
  <c r="S43" i="6"/>
  <c r="T43" i="6"/>
  <c r="U43" i="6"/>
  <c r="V43" i="6"/>
  <c r="W43" i="6"/>
  <c r="X43" i="6"/>
  <c r="Y43" i="6"/>
  <c r="Z43" i="6"/>
  <c r="AA43" i="6"/>
  <c r="AB43" i="6"/>
  <c r="AC43" i="6"/>
  <c r="AD43" i="6"/>
  <c r="AE43" i="6"/>
  <c r="AF43" i="6"/>
  <c r="AG43" i="6"/>
  <c r="AH43" i="6"/>
  <c r="AI43" i="6"/>
  <c r="AJ43" i="6"/>
  <c r="AK43" i="6"/>
  <c r="AL43" i="6"/>
  <c r="AM43" i="6"/>
  <c r="AN43" i="6"/>
  <c r="AO43" i="6"/>
  <c r="I44" i="6"/>
  <c r="J44" i="6"/>
  <c r="K44" i="6"/>
  <c r="L44" i="6"/>
  <c r="M44" i="6"/>
  <c r="N44" i="6"/>
  <c r="O44" i="6"/>
  <c r="P44" i="6"/>
  <c r="Q44" i="6"/>
  <c r="R44" i="6"/>
  <c r="S44" i="6"/>
  <c r="T44" i="6"/>
  <c r="U44" i="6"/>
  <c r="V44" i="6"/>
  <c r="W44" i="6"/>
  <c r="X44" i="6"/>
  <c r="Y44" i="6"/>
  <c r="Z44" i="6"/>
  <c r="AA44" i="6"/>
  <c r="AB44" i="6"/>
  <c r="AC44" i="6"/>
  <c r="AD44" i="6"/>
  <c r="AE44" i="6"/>
  <c r="AF44" i="6"/>
  <c r="AG44" i="6"/>
  <c r="AH44" i="6"/>
  <c r="AI44" i="6"/>
  <c r="AJ44" i="6"/>
  <c r="AK44" i="6"/>
  <c r="AL44" i="6"/>
  <c r="AM44" i="6"/>
  <c r="AN44" i="6"/>
  <c r="AO44" i="6"/>
  <c r="I45" i="6"/>
  <c r="J45" i="6"/>
  <c r="K45" i="6"/>
  <c r="L45" i="6"/>
  <c r="M45" i="6"/>
  <c r="N45" i="6"/>
  <c r="O45" i="6"/>
  <c r="P45" i="6"/>
  <c r="Q45" i="6"/>
  <c r="R45" i="6"/>
  <c r="S45" i="6"/>
  <c r="T45" i="6"/>
  <c r="U45" i="6"/>
  <c r="V45" i="6"/>
  <c r="W45" i="6"/>
  <c r="X45" i="6"/>
  <c r="Y45" i="6"/>
  <c r="Z45" i="6"/>
  <c r="AA45" i="6"/>
  <c r="AB45" i="6"/>
  <c r="AC45" i="6"/>
  <c r="AD45" i="6"/>
  <c r="AE45" i="6"/>
  <c r="AF45" i="6"/>
  <c r="AG45" i="6"/>
  <c r="AH45" i="6"/>
  <c r="AI45" i="6"/>
  <c r="AJ45" i="6"/>
  <c r="AK45" i="6"/>
  <c r="AL45" i="6"/>
  <c r="AM45" i="6"/>
  <c r="AN45" i="6"/>
  <c r="AO45" i="6"/>
  <c r="I46" i="6"/>
  <c r="J46" i="6"/>
  <c r="K46" i="6"/>
  <c r="L46" i="6"/>
  <c r="M46" i="6"/>
  <c r="N46" i="6"/>
  <c r="O46" i="6"/>
  <c r="P46" i="6"/>
  <c r="Q46" i="6"/>
  <c r="R46" i="6"/>
  <c r="S46" i="6"/>
  <c r="T46" i="6"/>
  <c r="U46" i="6"/>
  <c r="V46" i="6"/>
  <c r="W46" i="6"/>
  <c r="X46" i="6"/>
  <c r="Y46" i="6"/>
  <c r="Z46" i="6"/>
  <c r="AA46" i="6"/>
  <c r="AB46" i="6"/>
  <c r="AC46" i="6"/>
  <c r="AD46" i="6"/>
  <c r="AE46" i="6"/>
  <c r="AF46" i="6"/>
  <c r="AG46" i="6"/>
  <c r="AH46" i="6"/>
  <c r="AI46" i="6"/>
  <c r="AJ46" i="6"/>
  <c r="AK46" i="6"/>
  <c r="AL46" i="6"/>
  <c r="AM46" i="6"/>
  <c r="AN46" i="6"/>
  <c r="AO46" i="6"/>
  <c r="I47" i="6"/>
  <c r="J47" i="6"/>
  <c r="K47" i="6"/>
  <c r="L47" i="6"/>
  <c r="M47" i="6"/>
  <c r="N47" i="6"/>
  <c r="O47" i="6"/>
  <c r="P47" i="6"/>
  <c r="Q47" i="6"/>
  <c r="R47" i="6"/>
  <c r="S47" i="6"/>
  <c r="T47" i="6"/>
  <c r="U47" i="6"/>
  <c r="V47" i="6"/>
  <c r="W47" i="6"/>
  <c r="X47" i="6"/>
  <c r="Y47" i="6"/>
  <c r="Z47" i="6"/>
  <c r="AA47" i="6"/>
  <c r="AB47" i="6"/>
  <c r="AC47" i="6"/>
  <c r="AD47" i="6"/>
  <c r="AE47" i="6"/>
  <c r="AF47" i="6"/>
  <c r="AG47" i="6"/>
  <c r="AH47" i="6"/>
  <c r="AI47" i="6"/>
  <c r="AJ47" i="6"/>
  <c r="AK47" i="6"/>
  <c r="AL47" i="6"/>
  <c r="AM47" i="6"/>
  <c r="AN47" i="6"/>
  <c r="AO47" i="6"/>
  <c r="I48" i="6"/>
  <c r="J48" i="6"/>
  <c r="K48" i="6"/>
  <c r="L48" i="6"/>
  <c r="M48" i="6"/>
  <c r="N48" i="6"/>
  <c r="O48" i="6"/>
  <c r="P48" i="6"/>
  <c r="Q48" i="6"/>
  <c r="R48" i="6"/>
  <c r="S48" i="6"/>
  <c r="T48" i="6"/>
  <c r="U48" i="6"/>
  <c r="V48" i="6"/>
  <c r="W48" i="6"/>
  <c r="X48" i="6"/>
  <c r="Y48" i="6"/>
  <c r="Z48" i="6"/>
  <c r="AA48" i="6"/>
  <c r="AB48" i="6"/>
  <c r="AC48" i="6"/>
  <c r="AD48" i="6"/>
  <c r="AE48" i="6"/>
  <c r="AF48" i="6"/>
  <c r="AG48" i="6"/>
  <c r="AH48" i="6"/>
  <c r="AI48" i="6"/>
  <c r="AJ48" i="6"/>
  <c r="AK48" i="6"/>
  <c r="AL48" i="6"/>
  <c r="AM48" i="6"/>
  <c r="AN48" i="6"/>
  <c r="AO48" i="6"/>
  <c r="I49" i="6"/>
  <c r="J49" i="6"/>
  <c r="K49" i="6"/>
  <c r="L49" i="6"/>
  <c r="M49" i="6"/>
  <c r="N49" i="6"/>
  <c r="O49" i="6"/>
  <c r="P49" i="6"/>
  <c r="Q49" i="6"/>
  <c r="R49" i="6"/>
  <c r="S49" i="6"/>
  <c r="T49" i="6"/>
  <c r="U49" i="6"/>
  <c r="V49" i="6"/>
  <c r="W49" i="6"/>
  <c r="X49" i="6"/>
  <c r="Y49" i="6"/>
  <c r="Z49" i="6"/>
  <c r="AA49" i="6"/>
  <c r="AB49" i="6"/>
  <c r="AC49" i="6"/>
  <c r="AD49" i="6"/>
  <c r="AE49" i="6"/>
  <c r="AF49" i="6"/>
  <c r="AG49" i="6"/>
  <c r="AH49" i="6"/>
  <c r="AI49" i="6"/>
  <c r="AJ49" i="6"/>
  <c r="AK49" i="6"/>
  <c r="AL49" i="6"/>
  <c r="AM49" i="6"/>
  <c r="AN49" i="6"/>
  <c r="AO49" i="6"/>
  <c r="I50" i="6"/>
  <c r="J50" i="6"/>
  <c r="K50" i="6"/>
  <c r="L50" i="6"/>
  <c r="M50" i="6"/>
  <c r="N50" i="6"/>
  <c r="O50" i="6"/>
  <c r="P50" i="6"/>
  <c r="Q50" i="6"/>
  <c r="R50" i="6"/>
  <c r="S50" i="6"/>
  <c r="T50" i="6"/>
  <c r="U50" i="6"/>
  <c r="V50" i="6"/>
  <c r="W50" i="6"/>
  <c r="X50" i="6"/>
  <c r="Y50" i="6"/>
  <c r="Z50" i="6"/>
  <c r="AA50" i="6"/>
  <c r="AB50" i="6"/>
  <c r="AC50" i="6"/>
  <c r="AD50" i="6"/>
  <c r="AE50" i="6"/>
  <c r="AF50" i="6"/>
  <c r="AG50" i="6"/>
  <c r="AH50" i="6"/>
  <c r="AI50" i="6"/>
  <c r="AJ50" i="6"/>
  <c r="AK50" i="6"/>
  <c r="AL50" i="6"/>
  <c r="AM50" i="6"/>
  <c r="AN50" i="6"/>
  <c r="AO50" i="6"/>
  <c r="I51" i="6"/>
  <c r="J51" i="6"/>
  <c r="K51" i="6"/>
  <c r="L51" i="6"/>
  <c r="M51" i="6"/>
  <c r="N51" i="6"/>
  <c r="O51" i="6"/>
  <c r="P51" i="6"/>
  <c r="Q51" i="6"/>
  <c r="R51" i="6"/>
  <c r="S51" i="6"/>
  <c r="T51" i="6"/>
  <c r="U51" i="6"/>
  <c r="V51" i="6"/>
  <c r="W51" i="6"/>
  <c r="X51" i="6"/>
  <c r="Y51" i="6"/>
  <c r="Z51" i="6"/>
  <c r="AA51" i="6"/>
  <c r="AB51" i="6"/>
  <c r="AC51" i="6"/>
  <c r="AD51" i="6"/>
  <c r="AE51" i="6"/>
  <c r="AF51" i="6"/>
  <c r="AG51" i="6"/>
  <c r="AH51" i="6"/>
  <c r="AI51" i="6"/>
  <c r="AJ51" i="6"/>
  <c r="AK51" i="6"/>
  <c r="AL51" i="6"/>
  <c r="AM51" i="6"/>
  <c r="AN51" i="6"/>
  <c r="AO51" i="6"/>
  <c r="I52" i="6"/>
  <c r="J52" i="6"/>
  <c r="K52" i="6"/>
  <c r="L52" i="6"/>
  <c r="M52" i="6"/>
  <c r="N52" i="6"/>
  <c r="O52" i="6"/>
  <c r="P52" i="6"/>
  <c r="Q52" i="6"/>
  <c r="R52" i="6"/>
  <c r="S52" i="6"/>
  <c r="T52" i="6"/>
  <c r="U52" i="6"/>
  <c r="V52" i="6"/>
  <c r="W52" i="6"/>
  <c r="X52" i="6"/>
  <c r="Y52" i="6"/>
  <c r="Z52" i="6"/>
  <c r="AA52" i="6"/>
  <c r="AB52" i="6"/>
  <c r="AC52" i="6"/>
  <c r="AD52" i="6"/>
  <c r="AE52" i="6"/>
  <c r="AF52" i="6"/>
  <c r="AG52" i="6"/>
  <c r="AH52" i="6"/>
  <c r="AI52" i="6"/>
  <c r="AJ52" i="6"/>
  <c r="AK52" i="6"/>
  <c r="AL52" i="6"/>
  <c r="AM52" i="6"/>
  <c r="AN52" i="6"/>
  <c r="AO52" i="6"/>
  <c r="I53" i="6"/>
  <c r="J53" i="6"/>
  <c r="K53" i="6"/>
  <c r="L53" i="6"/>
  <c r="M53" i="6"/>
  <c r="N53" i="6"/>
  <c r="O53" i="6"/>
  <c r="P53" i="6"/>
  <c r="Q53" i="6"/>
  <c r="R53" i="6"/>
  <c r="S53" i="6"/>
  <c r="T53" i="6"/>
  <c r="U53" i="6"/>
  <c r="V53" i="6"/>
  <c r="W53" i="6"/>
  <c r="X53" i="6"/>
  <c r="Y53" i="6"/>
  <c r="Z53" i="6"/>
  <c r="AA53" i="6"/>
  <c r="AB53" i="6"/>
  <c r="AC53" i="6"/>
  <c r="AD53" i="6"/>
  <c r="AE53" i="6"/>
  <c r="AF53" i="6"/>
  <c r="AG53" i="6"/>
  <c r="AH53" i="6"/>
  <c r="AI53" i="6"/>
  <c r="AJ53" i="6"/>
  <c r="AK53" i="6"/>
  <c r="AL53" i="6"/>
  <c r="AM53" i="6"/>
  <c r="AN53" i="6"/>
  <c r="AO53" i="6"/>
  <c r="I54" i="6"/>
  <c r="J54" i="6"/>
  <c r="K54" i="6"/>
  <c r="L54" i="6"/>
  <c r="M54" i="6"/>
  <c r="N54" i="6"/>
  <c r="O54" i="6"/>
  <c r="P54" i="6"/>
  <c r="Q54" i="6"/>
  <c r="R54" i="6"/>
  <c r="S54" i="6"/>
  <c r="T54" i="6"/>
  <c r="U54" i="6"/>
  <c r="V54" i="6"/>
  <c r="W54" i="6"/>
  <c r="X54" i="6"/>
  <c r="Y54" i="6"/>
  <c r="Z54" i="6"/>
  <c r="AA54" i="6"/>
  <c r="AB54" i="6"/>
  <c r="AC54" i="6"/>
  <c r="AD54" i="6"/>
  <c r="AE54" i="6"/>
  <c r="AF54" i="6"/>
  <c r="AG54" i="6"/>
  <c r="AH54" i="6"/>
  <c r="AI54" i="6"/>
  <c r="AJ54" i="6"/>
  <c r="AK54" i="6"/>
  <c r="AL54" i="6"/>
  <c r="AM54" i="6"/>
  <c r="AN54" i="6"/>
  <c r="AO54" i="6"/>
  <c r="I55" i="6"/>
  <c r="J55" i="6"/>
  <c r="K55" i="6"/>
  <c r="L55" i="6"/>
  <c r="M55" i="6"/>
  <c r="N55" i="6"/>
  <c r="O55" i="6"/>
  <c r="P55" i="6"/>
  <c r="Q55" i="6"/>
  <c r="R55" i="6"/>
  <c r="S55" i="6"/>
  <c r="T55" i="6"/>
  <c r="U55" i="6"/>
  <c r="V55" i="6"/>
  <c r="W55" i="6"/>
  <c r="X55" i="6"/>
  <c r="Y55" i="6"/>
  <c r="Z55" i="6"/>
  <c r="AA55" i="6"/>
  <c r="AB55" i="6"/>
  <c r="AC55" i="6"/>
  <c r="AD55" i="6"/>
  <c r="AE55" i="6"/>
  <c r="AF55" i="6"/>
  <c r="AG55" i="6"/>
  <c r="AH55" i="6"/>
  <c r="AI55" i="6"/>
  <c r="AJ55" i="6"/>
  <c r="AK55" i="6"/>
  <c r="AL55" i="6"/>
  <c r="AM55" i="6"/>
  <c r="AN55" i="6"/>
  <c r="AO55" i="6"/>
  <c r="I56" i="6"/>
  <c r="J56" i="6"/>
  <c r="K56" i="6"/>
  <c r="L56" i="6"/>
  <c r="M56" i="6"/>
  <c r="N56" i="6"/>
  <c r="O56" i="6"/>
  <c r="P56" i="6"/>
  <c r="Q56" i="6"/>
  <c r="R56" i="6"/>
  <c r="S56" i="6"/>
  <c r="T56" i="6"/>
  <c r="U56" i="6"/>
  <c r="V56" i="6"/>
  <c r="W56" i="6"/>
  <c r="X56" i="6"/>
  <c r="Y56" i="6"/>
  <c r="Z56" i="6"/>
  <c r="AA56" i="6"/>
  <c r="AB56" i="6"/>
  <c r="AC56" i="6"/>
  <c r="AD56" i="6"/>
  <c r="AE56" i="6"/>
  <c r="AF56" i="6"/>
  <c r="AG56" i="6"/>
  <c r="AH56" i="6"/>
  <c r="AI56" i="6"/>
  <c r="AJ56" i="6"/>
  <c r="AK56" i="6"/>
  <c r="AL56" i="6"/>
  <c r="AM56" i="6"/>
  <c r="AN56" i="6"/>
  <c r="AO56" i="6"/>
  <c r="I57" i="6"/>
  <c r="J57" i="6"/>
  <c r="K57" i="6"/>
  <c r="L57" i="6"/>
  <c r="M57" i="6"/>
  <c r="N57" i="6"/>
  <c r="O57" i="6"/>
  <c r="P57" i="6"/>
  <c r="Q57" i="6"/>
  <c r="R57" i="6"/>
  <c r="S57" i="6"/>
  <c r="T57" i="6"/>
  <c r="U57" i="6"/>
  <c r="V57" i="6"/>
  <c r="W57" i="6"/>
  <c r="X57" i="6"/>
  <c r="Y57" i="6"/>
  <c r="Z57" i="6"/>
  <c r="AA57" i="6"/>
  <c r="AB57" i="6"/>
  <c r="AC57" i="6"/>
  <c r="AD57" i="6"/>
  <c r="AE57" i="6"/>
  <c r="AF57" i="6"/>
  <c r="AG57" i="6"/>
  <c r="AH57" i="6"/>
  <c r="AI57" i="6"/>
  <c r="AJ57" i="6"/>
  <c r="AK57" i="6"/>
  <c r="AL57" i="6"/>
  <c r="AM57" i="6"/>
  <c r="AN57" i="6"/>
  <c r="AO57" i="6"/>
  <c r="I58" i="6"/>
  <c r="J58" i="6"/>
  <c r="K58" i="6"/>
  <c r="L58" i="6"/>
  <c r="M58" i="6"/>
  <c r="N58" i="6"/>
  <c r="O58" i="6"/>
  <c r="P58" i="6"/>
  <c r="Q58" i="6"/>
  <c r="R58" i="6"/>
  <c r="S58" i="6"/>
  <c r="T58" i="6"/>
  <c r="U58" i="6"/>
  <c r="V58" i="6"/>
  <c r="W58" i="6"/>
  <c r="X58" i="6"/>
  <c r="Y58" i="6"/>
  <c r="Z58" i="6"/>
  <c r="AA58" i="6"/>
  <c r="AB58" i="6"/>
  <c r="AC58" i="6"/>
  <c r="AD58" i="6"/>
  <c r="AE58" i="6"/>
  <c r="AF58" i="6"/>
  <c r="AG58" i="6"/>
  <c r="AH58" i="6"/>
  <c r="AI58" i="6"/>
  <c r="AJ58" i="6"/>
  <c r="AK58" i="6"/>
  <c r="AL58" i="6"/>
  <c r="AM58" i="6"/>
  <c r="AN58" i="6"/>
  <c r="AO58" i="6"/>
  <c r="I59" i="6"/>
  <c r="J59" i="6"/>
  <c r="K59" i="6"/>
  <c r="L59" i="6"/>
  <c r="M59" i="6"/>
  <c r="N59" i="6"/>
  <c r="O59" i="6"/>
  <c r="P59" i="6"/>
  <c r="Q59" i="6"/>
  <c r="R59" i="6"/>
  <c r="S59" i="6"/>
  <c r="T59" i="6"/>
  <c r="U59" i="6"/>
  <c r="V59" i="6"/>
  <c r="W59" i="6"/>
  <c r="X59" i="6"/>
  <c r="Y59" i="6"/>
  <c r="Z59" i="6"/>
  <c r="AA59" i="6"/>
  <c r="AB59" i="6"/>
  <c r="AC59" i="6"/>
  <c r="AD59" i="6"/>
  <c r="AE59" i="6"/>
  <c r="AF59" i="6"/>
  <c r="AG59" i="6"/>
  <c r="AH59" i="6"/>
  <c r="AI59" i="6"/>
  <c r="AJ59" i="6"/>
  <c r="AK59" i="6"/>
  <c r="AL59" i="6"/>
  <c r="AM59" i="6"/>
  <c r="AN59" i="6"/>
  <c r="AO59" i="6"/>
  <c r="I60" i="6"/>
  <c r="J60" i="6"/>
  <c r="K60" i="6"/>
  <c r="L60" i="6"/>
  <c r="M60" i="6"/>
  <c r="N60" i="6"/>
  <c r="O60" i="6"/>
  <c r="P60" i="6"/>
  <c r="Q60" i="6"/>
  <c r="R60" i="6"/>
  <c r="S60" i="6"/>
  <c r="T60" i="6"/>
  <c r="U60" i="6"/>
  <c r="V60" i="6"/>
  <c r="W60" i="6"/>
  <c r="X60" i="6"/>
  <c r="Y60" i="6"/>
  <c r="Z60" i="6"/>
  <c r="AA60" i="6"/>
  <c r="AB60" i="6"/>
  <c r="AC60" i="6"/>
  <c r="AD60" i="6"/>
  <c r="AE60" i="6"/>
  <c r="AF60" i="6"/>
  <c r="AG60" i="6"/>
  <c r="AH60" i="6"/>
  <c r="AI60" i="6"/>
  <c r="AJ60" i="6"/>
  <c r="AK60" i="6"/>
  <c r="AL60" i="6"/>
  <c r="AM60" i="6"/>
  <c r="AN60" i="6"/>
  <c r="AO60" i="6"/>
  <c r="I61" i="6"/>
  <c r="J61" i="6"/>
  <c r="K61" i="6"/>
  <c r="L61" i="6"/>
  <c r="M61" i="6"/>
  <c r="N61" i="6"/>
  <c r="O61" i="6"/>
  <c r="P61" i="6"/>
  <c r="Q61" i="6"/>
  <c r="R61" i="6"/>
  <c r="S61" i="6"/>
  <c r="T61" i="6"/>
  <c r="U61" i="6"/>
  <c r="V61" i="6"/>
  <c r="W61" i="6"/>
  <c r="X61" i="6"/>
  <c r="Y61" i="6"/>
  <c r="Z61" i="6"/>
  <c r="AA61" i="6"/>
  <c r="AB61" i="6"/>
  <c r="AC61" i="6"/>
  <c r="AD61" i="6"/>
  <c r="AE61" i="6"/>
  <c r="AF61" i="6"/>
  <c r="AG61" i="6"/>
  <c r="AH61" i="6"/>
  <c r="AI61" i="6"/>
  <c r="AJ61" i="6"/>
  <c r="AK61" i="6"/>
  <c r="AL61" i="6"/>
  <c r="AM61" i="6"/>
  <c r="AN61" i="6"/>
  <c r="AO61" i="6"/>
  <c r="I62" i="6"/>
  <c r="J62" i="6"/>
  <c r="K62" i="6"/>
  <c r="L62" i="6"/>
  <c r="M62" i="6"/>
  <c r="N62" i="6"/>
  <c r="O62" i="6"/>
  <c r="P62" i="6"/>
  <c r="Q62" i="6"/>
  <c r="R62" i="6"/>
  <c r="S62" i="6"/>
  <c r="T62" i="6"/>
  <c r="U62" i="6"/>
  <c r="V62" i="6"/>
  <c r="W62" i="6"/>
  <c r="X62" i="6"/>
  <c r="Y62" i="6"/>
  <c r="Z62" i="6"/>
  <c r="AA62" i="6"/>
  <c r="AB62" i="6"/>
  <c r="AC62" i="6"/>
  <c r="AD62" i="6"/>
  <c r="AE62" i="6"/>
  <c r="AF62" i="6"/>
  <c r="AG62" i="6"/>
  <c r="AH62" i="6"/>
  <c r="AI62" i="6"/>
  <c r="AJ62" i="6"/>
  <c r="AK62" i="6"/>
  <c r="AL62" i="6"/>
  <c r="AM62" i="6"/>
  <c r="AN62" i="6"/>
  <c r="AO62" i="6"/>
  <c r="I63" i="6"/>
  <c r="J63" i="6"/>
  <c r="K63" i="6"/>
  <c r="L63" i="6"/>
  <c r="M63" i="6"/>
  <c r="N63" i="6"/>
  <c r="O63" i="6"/>
  <c r="P63" i="6"/>
  <c r="Q63" i="6"/>
  <c r="R63" i="6"/>
  <c r="S63" i="6"/>
  <c r="T63" i="6"/>
  <c r="U63" i="6"/>
  <c r="V63" i="6"/>
  <c r="W63" i="6"/>
  <c r="X63" i="6"/>
  <c r="Y63" i="6"/>
  <c r="Z63" i="6"/>
  <c r="AA63" i="6"/>
  <c r="AB63" i="6"/>
  <c r="AC63" i="6"/>
  <c r="AD63" i="6"/>
  <c r="AE63" i="6"/>
  <c r="AF63" i="6"/>
  <c r="AG63" i="6"/>
  <c r="AH63" i="6"/>
  <c r="AI63" i="6"/>
  <c r="AJ63" i="6"/>
  <c r="AK63" i="6"/>
  <c r="AL63" i="6"/>
  <c r="AM63" i="6"/>
  <c r="AN63" i="6"/>
  <c r="AO63" i="6"/>
  <c r="I64" i="6"/>
  <c r="J64" i="6"/>
  <c r="K64" i="6"/>
  <c r="L64" i="6"/>
  <c r="M64" i="6"/>
  <c r="N64" i="6"/>
  <c r="O64" i="6"/>
  <c r="P64" i="6"/>
  <c r="Q64" i="6"/>
  <c r="R64" i="6"/>
  <c r="S64" i="6"/>
  <c r="T64" i="6"/>
  <c r="U64" i="6"/>
  <c r="V64" i="6"/>
  <c r="W64" i="6"/>
  <c r="X64" i="6"/>
  <c r="Y64" i="6"/>
  <c r="Z64" i="6"/>
  <c r="AA64" i="6"/>
  <c r="AB64" i="6"/>
  <c r="AC64" i="6"/>
  <c r="AD64" i="6"/>
  <c r="AE64" i="6"/>
  <c r="AF64" i="6"/>
  <c r="AG64" i="6"/>
  <c r="AH64" i="6"/>
  <c r="AI64" i="6"/>
  <c r="AJ64" i="6"/>
  <c r="AK64" i="6"/>
  <c r="AL64" i="6"/>
  <c r="AM64" i="6"/>
  <c r="AN64" i="6"/>
  <c r="AO64" i="6"/>
  <c r="I65" i="6"/>
  <c r="J65" i="6"/>
  <c r="K65" i="6"/>
  <c r="L65" i="6"/>
  <c r="M65" i="6"/>
  <c r="N65" i="6"/>
  <c r="O65" i="6"/>
  <c r="P65" i="6"/>
  <c r="Q65" i="6"/>
  <c r="R65" i="6"/>
  <c r="S65" i="6"/>
  <c r="T65" i="6"/>
  <c r="U65" i="6"/>
  <c r="V65" i="6"/>
  <c r="W65" i="6"/>
  <c r="X65" i="6"/>
  <c r="Y65" i="6"/>
  <c r="Z65" i="6"/>
  <c r="AA65" i="6"/>
  <c r="AB65" i="6"/>
  <c r="AC65" i="6"/>
  <c r="AD65" i="6"/>
  <c r="AE65" i="6"/>
  <c r="AF65" i="6"/>
  <c r="AG65" i="6"/>
  <c r="AH65" i="6"/>
  <c r="AI65" i="6"/>
  <c r="AJ65" i="6"/>
  <c r="AK65" i="6"/>
  <c r="AL65" i="6"/>
  <c r="AM65" i="6"/>
  <c r="AN65" i="6"/>
  <c r="AO65" i="6"/>
  <c r="I66" i="6"/>
  <c r="J66" i="6"/>
  <c r="K66" i="6"/>
  <c r="L66" i="6"/>
  <c r="M66" i="6"/>
  <c r="N66" i="6"/>
  <c r="O66" i="6"/>
  <c r="P66" i="6"/>
  <c r="Q66" i="6"/>
  <c r="R66" i="6"/>
  <c r="S66" i="6"/>
  <c r="T66" i="6"/>
  <c r="U66" i="6"/>
  <c r="V66" i="6"/>
  <c r="W66" i="6"/>
  <c r="X66" i="6"/>
  <c r="Y66" i="6"/>
  <c r="Z66" i="6"/>
  <c r="AA66" i="6"/>
  <c r="AB66" i="6"/>
  <c r="AC66" i="6"/>
  <c r="AD66" i="6"/>
  <c r="AE66" i="6"/>
  <c r="AF66" i="6"/>
  <c r="AG66" i="6"/>
  <c r="AH66" i="6"/>
  <c r="AI66" i="6"/>
  <c r="AJ66" i="6"/>
  <c r="AK66" i="6"/>
  <c r="AL66" i="6"/>
  <c r="AM66" i="6"/>
  <c r="AN66" i="6"/>
  <c r="AO66" i="6"/>
  <c r="I67" i="6"/>
  <c r="J67" i="6"/>
  <c r="K67" i="6"/>
  <c r="L67" i="6"/>
  <c r="M67" i="6"/>
  <c r="N67" i="6"/>
  <c r="O67" i="6"/>
  <c r="P67" i="6"/>
  <c r="Q67" i="6"/>
  <c r="R67" i="6"/>
  <c r="S67" i="6"/>
  <c r="T67" i="6"/>
  <c r="U67" i="6"/>
  <c r="V67" i="6"/>
  <c r="W67" i="6"/>
  <c r="X67" i="6"/>
  <c r="Y67" i="6"/>
  <c r="Z67" i="6"/>
  <c r="AA67" i="6"/>
  <c r="AB67" i="6"/>
  <c r="AC67" i="6"/>
  <c r="AD67" i="6"/>
  <c r="AE67" i="6"/>
  <c r="AF67" i="6"/>
  <c r="AG67" i="6"/>
  <c r="AH67" i="6"/>
  <c r="AI67" i="6"/>
  <c r="AJ67" i="6"/>
  <c r="AK67" i="6"/>
  <c r="AL67" i="6"/>
  <c r="AM67" i="6"/>
  <c r="AN67" i="6"/>
  <c r="AO67" i="6"/>
  <c r="I68" i="6"/>
  <c r="J68" i="6"/>
  <c r="K68" i="6"/>
  <c r="L68" i="6"/>
  <c r="M68" i="6"/>
  <c r="N68" i="6"/>
  <c r="O68" i="6"/>
  <c r="P68" i="6"/>
  <c r="Q68" i="6"/>
  <c r="R68" i="6"/>
  <c r="S68" i="6"/>
  <c r="T68" i="6"/>
  <c r="U68" i="6"/>
  <c r="V68" i="6"/>
  <c r="W68" i="6"/>
  <c r="X68" i="6"/>
  <c r="Y68" i="6"/>
  <c r="Z68" i="6"/>
  <c r="AA68" i="6"/>
  <c r="AB68" i="6"/>
  <c r="AC68" i="6"/>
  <c r="AD68" i="6"/>
  <c r="AE68" i="6"/>
  <c r="AF68" i="6"/>
  <c r="AG68" i="6"/>
  <c r="AH68" i="6"/>
  <c r="AI68" i="6"/>
  <c r="AJ68" i="6"/>
  <c r="AK68" i="6"/>
  <c r="AL68" i="6"/>
  <c r="AM68" i="6"/>
  <c r="AN68" i="6"/>
  <c r="AO68" i="6"/>
  <c r="I69" i="6"/>
  <c r="J69" i="6"/>
  <c r="K69" i="6"/>
  <c r="L69" i="6"/>
  <c r="M69" i="6"/>
  <c r="N69" i="6"/>
  <c r="O69" i="6"/>
  <c r="P69" i="6"/>
  <c r="Q69" i="6"/>
  <c r="R69" i="6"/>
  <c r="S69" i="6"/>
  <c r="T69" i="6"/>
  <c r="U69" i="6"/>
  <c r="V69" i="6"/>
  <c r="W69" i="6"/>
  <c r="X69" i="6"/>
  <c r="Y69" i="6"/>
  <c r="Z69" i="6"/>
  <c r="AA69" i="6"/>
  <c r="AB69" i="6"/>
  <c r="AC69" i="6"/>
  <c r="AD69" i="6"/>
  <c r="AE69" i="6"/>
  <c r="AF69" i="6"/>
  <c r="AG69" i="6"/>
  <c r="AH69" i="6"/>
  <c r="AI69" i="6"/>
  <c r="AJ69" i="6"/>
  <c r="AK69" i="6"/>
  <c r="AL69" i="6"/>
  <c r="AM69" i="6"/>
  <c r="AN69" i="6"/>
  <c r="AO69" i="6"/>
  <c r="I70" i="6"/>
  <c r="J70" i="6"/>
  <c r="K70" i="6"/>
  <c r="L70" i="6"/>
  <c r="M70" i="6"/>
  <c r="N70" i="6"/>
  <c r="O70" i="6"/>
  <c r="P70" i="6"/>
  <c r="Q70" i="6"/>
  <c r="R70" i="6"/>
  <c r="S70" i="6"/>
  <c r="T70" i="6"/>
  <c r="U70" i="6"/>
  <c r="V70" i="6"/>
  <c r="W70" i="6"/>
  <c r="X70" i="6"/>
  <c r="Y70" i="6"/>
  <c r="Z70" i="6"/>
  <c r="AA70" i="6"/>
  <c r="AB70" i="6"/>
  <c r="AC70" i="6"/>
  <c r="AD70" i="6"/>
  <c r="AE70" i="6"/>
  <c r="AF70" i="6"/>
  <c r="AG70" i="6"/>
  <c r="AH70" i="6"/>
  <c r="AI70" i="6"/>
  <c r="AJ70" i="6"/>
  <c r="AK70" i="6"/>
  <c r="AL70" i="6"/>
  <c r="AM70" i="6"/>
  <c r="AN70" i="6"/>
  <c r="AO70" i="6"/>
  <c r="I71" i="6"/>
  <c r="J71" i="6"/>
  <c r="K71" i="6"/>
  <c r="L71" i="6"/>
  <c r="M71" i="6"/>
  <c r="N71" i="6"/>
  <c r="O71" i="6"/>
  <c r="P71" i="6"/>
  <c r="Q71" i="6"/>
  <c r="R71" i="6"/>
  <c r="S71" i="6"/>
  <c r="T71" i="6"/>
  <c r="U71" i="6"/>
  <c r="V71" i="6"/>
  <c r="W71" i="6"/>
  <c r="X71" i="6"/>
  <c r="Y71" i="6"/>
  <c r="Z71" i="6"/>
  <c r="AA71" i="6"/>
  <c r="AB71" i="6"/>
  <c r="AC71" i="6"/>
  <c r="AD71" i="6"/>
  <c r="AE71" i="6"/>
  <c r="AF71" i="6"/>
  <c r="AG71" i="6"/>
  <c r="AH71" i="6"/>
  <c r="AI71" i="6"/>
  <c r="AJ71" i="6"/>
  <c r="AK71" i="6"/>
  <c r="AL71" i="6"/>
  <c r="AM71" i="6"/>
  <c r="AN71" i="6"/>
  <c r="AO71" i="6"/>
  <c r="I72" i="6"/>
  <c r="J72" i="6"/>
  <c r="K72" i="6"/>
  <c r="L72" i="6"/>
  <c r="M72" i="6"/>
  <c r="N72" i="6"/>
  <c r="O72" i="6"/>
  <c r="P72" i="6"/>
  <c r="Q72" i="6"/>
  <c r="R72" i="6"/>
  <c r="S72" i="6"/>
  <c r="T72" i="6"/>
  <c r="U72" i="6"/>
  <c r="V72" i="6"/>
  <c r="W72" i="6"/>
  <c r="X72" i="6"/>
  <c r="Y72" i="6"/>
  <c r="Z72" i="6"/>
  <c r="AA72" i="6"/>
  <c r="AB72" i="6"/>
  <c r="AC72" i="6"/>
  <c r="AD72" i="6"/>
  <c r="AE72" i="6"/>
  <c r="AF72" i="6"/>
  <c r="AG72" i="6"/>
  <c r="AH72" i="6"/>
  <c r="AI72" i="6"/>
  <c r="AJ72" i="6"/>
  <c r="AK72" i="6"/>
  <c r="AL72" i="6"/>
  <c r="AM72" i="6"/>
  <c r="AN72" i="6"/>
  <c r="AO72" i="6"/>
  <c r="I73" i="6"/>
  <c r="J73" i="6"/>
  <c r="K73" i="6"/>
  <c r="L73" i="6"/>
  <c r="M73" i="6"/>
  <c r="N73" i="6"/>
  <c r="O73" i="6"/>
  <c r="P73" i="6"/>
  <c r="Q73" i="6"/>
  <c r="R73" i="6"/>
  <c r="S73" i="6"/>
  <c r="T73" i="6"/>
  <c r="U73" i="6"/>
  <c r="V73" i="6"/>
  <c r="W73" i="6"/>
  <c r="X73" i="6"/>
  <c r="Y73" i="6"/>
  <c r="Z73" i="6"/>
  <c r="AA73" i="6"/>
  <c r="AB73" i="6"/>
  <c r="AC73" i="6"/>
  <c r="AD73" i="6"/>
  <c r="AE73" i="6"/>
  <c r="AF73" i="6"/>
  <c r="AG73" i="6"/>
  <c r="AH73" i="6"/>
  <c r="AI73" i="6"/>
  <c r="AJ73" i="6"/>
  <c r="AK73" i="6"/>
  <c r="AL73" i="6"/>
  <c r="AM73" i="6"/>
  <c r="AN73" i="6"/>
  <c r="AO73" i="6"/>
  <c r="I74" i="6"/>
  <c r="J74" i="6"/>
  <c r="K74" i="6"/>
  <c r="L74" i="6"/>
  <c r="M74" i="6"/>
  <c r="N74" i="6"/>
  <c r="O74" i="6"/>
  <c r="P74" i="6"/>
  <c r="Q74" i="6"/>
  <c r="R74" i="6"/>
  <c r="S74" i="6"/>
  <c r="T74" i="6"/>
  <c r="U74" i="6"/>
  <c r="V74" i="6"/>
  <c r="W74" i="6"/>
  <c r="X74" i="6"/>
  <c r="Y74" i="6"/>
  <c r="Z74" i="6"/>
  <c r="AA74" i="6"/>
  <c r="AB74" i="6"/>
  <c r="AC74" i="6"/>
  <c r="AD74" i="6"/>
  <c r="AE74" i="6"/>
  <c r="AF74" i="6"/>
  <c r="AG74" i="6"/>
  <c r="AH74" i="6"/>
  <c r="AI74" i="6"/>
  <c r="AJ74" i="6"/>
  <c r="AK74" i="6"/>
  <c r="AL74" i="6"/>
  <c r="AM74" i="6"/>
  <c r="AN74" i="6"/>
  <c r="AO74" i="6"/>
  <c r="I75" i="6"/>
  <c r="J75" i="6"/>
  <c r="K75" i="6"/>
  <c r="L75" i="6"/>
  <c r="M75" i="6"/>
  <c r="N75" i="6"/>
  <c r="O75" i="6"/>
  <c r="P75" i="6"/>
  <c r="Q75" i="6"/>
  <c r="R75" i="6"/>
  <c r="S75" i="6"/>
  <c r="T75" i="6"/>
  <c r="U75" i="6"/>
  <c r="V75" i="6"/>
  <c r="W75" i="6"/>
  <c r="X75" i="6"/>
  <c r="Y75" i="6"/>
  <c r="Z75" i="6"/>
  <c r="AA75" i="6"/>
  <c r="AB75" i="6"/>
  <c r="AC75" i="6"/>
  <c r="AD75" i="6"/>
  <c r="AE75" i="6"/>
  <c r="AF75" i="6"/>
  <c r="AG75" i="6"/>
  <c r="AH75" i="6"/>
  <c r="AI75" i="6"/>
  <c r="AJ75" i="6"/>
  <c r="AK75" i="6"/>
  <c r="AL75" i="6"/>
  <c r="AM75" i="6"/>
  <c r="AN75" i="6"/>
  <c r="AO75" i="6"/>
  <c r="I76" i="6"/>
  <c r="J76" i="6"/>
  <c r="K76" i="6"/>
  <c r="L76" i="6"/>
  <c r="M76" i="6"/>
  <c r="N76" i="6"/>
  <c r="O76" i="6"/>
  <c r="P76" i="6"/>
  <c r="Q76" i="6"/>
  <c r="R76" i="6"/>
  <c r="S76" i="6"/>
  <c r="T76" i="6"/>
  <c r="U76" i="6"/>
  <c r="V76" i="6"/>
  <c r="W76" i="6"/>
  <c r="X76" i="6"/>
  <c r="Y76" i="6"/>
  <c r="Z76" i="6"/>
  <c r="AA76" i="6"/>
  <c r="AB76" i="6"/>
  <c r="AC76" i="6"/>
  <c r="AD76" i="6"/>
  <c r="AE76" i="6"/>
  <c r="AF76" i="6"/>
  <c r="AG76" i="6"/>
  <c r="AH76" i="6"/>
  <c r="AI76" i="6"/>
  <c r="AJ76" i="6"/>
  <c r="AK76" i="6"/>
  <c r="AL76" i="6"/>
  <c r="AM76" i="6"/>
  <c r="AN76" i="6"/>
  <c r="AO76" i="6"/>
  <c r="B42" i="6"/>
  <c r="C42" i="6"/>
  <c r="D42" i="6"/>
  <c r="E42" i="6"/>
  <c r="F42" i="6"/>
  <c r="G42" i="6"/>
  <c r="H42" i="6"/>
  <c r="B43" i="6"/>
  <c r="C43" i="6"/>
  <c r="D43" i="6"/>
  <c r="E43" i="6"/>
  <c r="F43" i="6"/>
  <c r="G43" i="6"/>
  <c r="H43" i="6"/>
  <c r="B44" i="6"/>
  <c r="C44" i="6"/>
  <c r="D44" i="6"/>
  <c r="E44" i="6"/>
  <c r="F44" i="6"/>
  <c r="G44" i="6"/>
  <c r="H44" i="6"/>
  <c r="B45" i="6"/>
  <c r="C45" i="6"/>
  <c r="D45" i="6"/>
  <c r="E45" i="6"/>
  <c r="F45" i="6"/>
  <c r="G45" i="6"/>
  <c r="H45" i="6"/>
  <c r="B46" i="6"/>
  <c r="C46" i="6"/>
  <c r="D46" i="6"/>
  <c r="E46" i="6"/>
  <c r="F46" i="6"/>
  <c r="G46" i="6"/>
  <c r="H46" i="6"/>
  <c r="B47" i="6"/>
  <c r="C47" i="6"/>
  <c r="D47" i="6"/>
  <c r="E47" i="6"/>
  <c r="F47" i="6"/>
  <c r="G47" i="6"/>
  <c r="H47" i="6"/>
  <c r="B48" i="6"/>
  <c r="C48" i="6"/>
  <c r="D48" i="6"/>
  <c r="E48" i="6"/>
  <c r="F48" i="6"/>
  <c r="G48" i="6"/>
  <c r="H48" i="6"/>
  <c r="B49" i="6"/>
  <c r="C49" i="6"/>
  <c r="D49" i="6"/>
  <c r="E49" i="6"/>
  <c r="F49" i="6"/>
  <c r="G49" i="6"/>
  <c r="H49" i="6"/>
  <c r="B50" i="6"/>
  <c r="C50" i="6"/>
  <c r="D50" i="6"/>
  <c r="E50" i="6"/>
  <c r="F50" i="6"/>
  <c r="G50" i="6"/>
  <c r="H50" i="6"/>
  <c r="B51" i="6"/>
  <c r="C51" i="6"/>
  <c r="D51" i="6"/>
  <c r="E51" i="6"/>
  <c r="F51" i="6"/>
  <c r="G51" i="6"/>
  <c r="H51" i="6"/>
  <c r="B52" i="6"/>
  <c r="C52" i="6"/>
  <c r="D52" i="6"/>
  <c r="E52" i="6"/>
  <c r="F52" i="6"/>
  <c r="G52" i="6"/>
  <c r="H52" i="6"/>
  <c r="B53" i="6"/>
  <c r="C53" i="6"/>
  <c r="D53" i="6"/>
  <c r="E53" i="6"/>
  <c r="F53" i="6"/>
  <c r="G53" i="6"/>
  <c r="H53" i="6"/>
  <c r="B54" i="6"/>
  <c r="C54" i="6"/>
  <c r="D54" i="6"/>
  <c r="E54" i="6"/>
  <c r="F54" i="6"/>
  <c r="G54" i="6"/>
  <c r="H54" i="6"/>
  <c r="B55" i="6"/>
  <c r="C55" i="6"/>
  <c r="D55" i="6"/>
  <c r="E55" i="6"/>
  <c r="F55" i="6"/>
  <c r="G55" i="6"/>
  <c r="H55" i="6"/>
  <c r="B56" i="6"/>
  <c r="C56" i="6"/>
  <c r="D56" i="6"/>
  <c r="E56" i="6"/>
  <c r="F56" i="6"/>
  <c r="G56" i="6"/>
  <c r="H56" i="6"/>
  <c r="B57" i="6"/>
  <c r="C57" i="6"/>
  <c r="D57" i="6"/>
  <c r="E57" i="6"/>
  <c r="F57" i="6"/>
  <c r="G57" i="6"/>
  <c r="H57" i="6"/>
  <c r="B58" i="6"/>
  <c r="C58" i="6"/>
  <c r="D58" i="6"/>
  <c r="E58" i="6"/>
  <c r="F58" i="6"/>
  <c r="G58" i="6"/>
  <c r="H58" i="6"/>
  <c r="B59" i="6"/>
  <c r="C59" i="6"/>
  <c r="D59" i="6"/>
  <c r="E59" i="6"/>
  <c r="F59" i="6"/>
  <c r="G59" i="6"/>
  <c r="H59" i="6"/>
  <c r="B60" i="6"/>
  <c r="C60" i="6"/>
  <c r="D60" i="6"/>
  <c r="E60" i="6"/>
  <c r="F60" i="6"/>
  <c r="G60" i="6"/>
  <c r="H60" i="6"/>
  <c r="B61" i="6"/>
  <c r="C61" i="6"/>
  <c r="D61" i="6"/>
  <c r="E61" i="6"/>
  <c r="F61" i="6"/>
  <c r="G61" i="6"/>
  <c r="H61" i="6"/>
  <c r="B62" i="6"/>
  <c r="C62" i="6"/>
  <c r="D62" i="6"/>
  <c r="E62" i="6"/>
  <c r="F62" i="6"/>
  <c r="G62" i="6"/>
  <c r="H62" i="6"/>
  <c r="B63" i="6"/>
  <c r="C63" i="6"/>
  <c r="D63" i="6"/>
  <c r="E63" i="6"/>
  <c r="F63" i="6"/>
  <c r="G63" i="6"/>
  <c r="H63" i="6"/>
  <c r="B64" i="6"/>
  <c r="C64" i="6"/>
  <c r="D64" i="6"/>
  <c r="E64" i="6"/>
  <c r="F64" i="6"/>
  <c r="G64" i="6"/>
  <c r="H64" i="6"/>
  <c r="B65" i="6"/>
  <c r="C65" i="6"/>
  <c r="D65" i="6"/>
  <c r="E65" i="6"/>
  <c r="F65" i="6"/>
  <c r="G65" i="6"/>
  <c r="H65" i="6"/>
  <c r="B66" i="6"/>
  <c r="C66" i="6"/>
  <c r="D66" i="6"/>
  <c r="E66" i="6"/>
  <c r="F66" i="6"/>
  <c r="G66" i="6"/>
  <c r="H66" i="6"/>
  <c r="B67" i="6"/>
  <c r="C67" i="6"/>
  <c r="D67" i="6"/>
  <c r="E67" i="6"/>
  <c r="F67" i="6"/>
  <c r="G67" i="6"/>
  <c r="H67" i="6"/>
  <c r="B68" i="6"/>
  <c r="C68" i="6"/>
  <c r="D68" i="6"/>
  <c r="E68" i="6"/>
  <c r="F68" i="6"/>
  <c r="G68" i="6"/>
  <c r="H68" i="6"/>
  <c r="B69" i="6"/>
  <c r="C69" i="6"/>
  <c r="D69" i="6"/>
  <c r="E69" i="6"/>
  <c r="F69" i="6"/>
  <c r="G69" i="6"/>
  <c r="H69" i="6"/>
  <c r="B70" i="6"/>
  <c r="C70" i="6"/>
  <c r="D70" i="6"/>
  <c r="E70" i="6"/>
  <c r="F70" i="6"/>
  <c r="G70" i="6"/>
  <c r="H70" i="6"/>
  <c r="B71" i="6"/>
  <c r="C71" i="6"/>
  <c r="D71" i="6"/>
  <c r="E71" i="6"/>
  <c r="F71" i="6"/>
  <c r="G71" i="6"/>
  <c r="H71" i="6"/>
  <c r="B72" i="6"/>
  <c r="C72" i="6"/>
  <c r="D72" i="6"/>
  <c r="E72" i="6"/>
  <c r="F72" i="6"/>
  <c r="G72" i="6"/>
  <c r="H72" i="6"/>
  <c r="B73" i="6"/>
  <c r="C73" i="6"/>
  <c r="D73" i="6"/>
  <c r="E73" i="6"/>
  <c r="F73" i="6"/>
  <c r="G73" i="6"/>
  <c r="H73" i="6"/>
  <c r="B74" i="6"/>
  <c r="C74" i="6"/>
  <c r="D74" i="6"/>
  <c r="E74" i="6"/>
  <c r="F74" i="6"/>
  <c r="G74" i="6"/>
  <c r="H74" i="6"/>
  <c r="B75" i="6"/>
  <c r="C75" i="6"/>
  <c r="D75" i="6"/>
  <c r="E75" i="6"/>
  <c r="F75" i="6"/>
  <c r="G75" i="6"/>
  <c r="H75" i="6"/>
  <c r="B76" i="6"/>
  <c r="C76" i="6"/>
  <c r="D76" i="6"/>
  <c r="E76" i="6"/>
  <c r="F76" i="6"/>
  <c r="G76" i="6"/>
  <c r="H76" i="6"/>
  <c r="C41" i="6"/>
  <c r="D41" i="6"/>
  <c r="E41" i="6"/>
  <c r="F41" i="6"/>
  <c r="G41" i="6"/>
  <c r="H41" i="6"/>
  <c r="B41" i="6"/>
  <c r="F77" i="6" l="1"/>
  <c r="B77" i="6"/>
  <c r="AJ77" i="6"/>
  <c r="AB77" i="6"/>
  <c r="T77" i="6"/>
  <c r="L77" i="6"/>
  <c r="H77" i="6"/>
  <c r="D77" i="6"/>
  <c r="AM77" i="6"/>
  <c r="AI77" i="6"/>
  <c r="AE77" i="6"/>
  <c r="AA77" i="6"/>
  <c r="W77" i="6"/>
  <c r="S77" i="6"/>
  <c r="O77" i="6"/>
  <c r="K77" i="6"/>
  <c r="AR77" i="6"/>
  <c r="E77" i="6"/>
  <c r="AN77" i="6"/>
  <c r="AF77" i="6"/>
  <c r="X77" i="6"/>
  <c r="P77" i="6"/>
  <c r="AS77" i="6"/>
  <c r="G77" i="6"/>
  <c r="C77" i="6"/>
  <c r="AL77" i="6"/>
  <c r="AH77" i="6"/>
  <c r="AD77" i="6"/>
  <c r="Z77" i="6"/>
  <c r="V77" i="6"/>
  <c r="R77" i="6"/>
  <c r="N77" i="6"/>
  <c r="J77" i="6"/>
  <c r="AU77" i="6"/>
  <c r="AQ77" i="6"/>
  <c r="AO77" i="6"/>
  <c r="AK77" i="6"/>
  <c r="AG77" i="6"/>
  <c r="AC77" i="6"/>
  <c r="Y77" i="6"/>
  <c r="U77" i="6"/>
  <c r="Q77" i="6"/>
  <c r="M77" i="6"/>
  <c r="I77" i="6"/>
  <c r="AT77" i="6"/>
  <c r="AP77" i="6"/>
</calcChain>
</file>

<file path=xl/sharedStrings.xml><?xml version="1.0" encoding="utf-8"?>
<sst xmlns="http://schemas.openxmlformats.org/spreadsheetml/2006/main" count="3360" uniqueCount="777">
  <si>
    <t>authors</t>
  </si>
  <si>
    <t>short title</t>
  </si>
  <si>
    <t>title</t>
  </si>
  <si>
    <t>year</t>
  </si>
  <si>
    <t>initial N</t>
  </si>
  <si>
    <t>N who finished</t>
  </si>
  <si>
    <t>duration</t>
  </si>
  <si>
    <t>mean age</t>
  </si>
  <si>
    <t>sd age</t>
  </si>
  <si>
    <t>population</t>
  </si>
  <si>
    <t>percent female initial</t>
  </si>
  <si>
    <t>to include YN</t>
  </si>
  <si>
    <t>use of wearables YN</t>
  </si>
  <si>
    <t>use of smartphones YN</t>
  </si>
  <si>
    <t>follow-up YN</t>
  </si>
  <si>
    <t>randomization YN</t>
  </si>
  <si>
    <t>type of study (lab vs field)</t>
  </si>
  <si>
    <t>coder</t>
  </si>
  <si>
    <t>DV</t>
  </si>
  <si>
    <t>IV 1</t>
  </si>
  <si>
    <t>IV 2</t>
  </si>
  <si>
    <t>comment</t>
  </si>
  <si>
    <t>conclusion</t>
  </si>
  <si>
    <t>use of internet YN</t>
  </si>
  <si>
    <t>country</t>
  </si>
  <si>
    <t>EFFECT SIZE</t>
  </si>
  <si>
    <t>percent female who finished</t>
  </si>
  <si>
    <t>method of analysis</t>
  </si>
  <si>
    <t>a goal setting</t>
  </si>
  <si>
    <t>a self-monitoring</t>
  </si>
  <si>
    <t>a diary</t>
  </si>
  <si>
    <t>b feedback</t>
  </si>
  <si>
    <t>b point of decision prompt</t>
  </si>
  <si>
    <t>b social embeddedness</t>
  </si>
  <si>
    <t>c education</t>
  </si>
  <si>
    <t>c consultation</t>
  </si>
  <si>
    <t>d wearable PA tracker</t>
  </si>
  <si>
    <t>d mobile phone PA tracker</t>
  </si>
  <si>
    <t>a. monitoring</t>
  </si>
  <si>
    <t>c. knowledge</t>
  </si>
  <si>
    <t>d. tracking</t>
  </si>
  <si>
    <t>time of follow-up in weeks after initial study start</t>
  </si>
  <si>
    <t>results verbal</t>
  </si>
  <si>
    <t>results test values (F, t, df, eta, chi, p, ……)</t>
  </si>
  <si>
    <t>design (exp, quasi-exp, correlation)</t>
  </si>
  <si>
    <t>health issues in population</t>
  </si>
  <si>
    <t>b. interaction</t>
  </si>
  <si>
    <t>obtained: how and where?</t>
  </si>
  <si>
    <t>why not?</t>
  </si>
  <si>
    <t>gamification features</t>
  </si>
  <si>
    <t>c classes - physical training</t>
  </si>
  <si>
    <t>b norms</t>
  </si>
  <si>
    <t>b role models</t>
  </si>
  <si>
    <t>running number</t>
  </si>
  <si>
    <t>education</t>
  </si>
  <si>
    <t>control group</t>
  </si>
  <si>
    <t>study number</t>
  </si>
  <si>
    <t>study description</t>
  </si>
  <si>
    <t>type of measurement (activity etc.)</t>
  </si>
  <si>
    <t>lab vs field</t>
  </si>
  <si>
    <t>pre-post</t>
  </si>
  <si>
    <t>follow-up</t>
  </si>
  <si>
    <t>wearables</t>
  </si>
  <si>
    <t>websites</t>
  </si>
  <si>
    <t>face-to-face</t>
  </si>
  <si>
    <t>groupsetting</t>
  </si>
  <si>
    <t>health issues</t>
  </si>
  <si>
    <t>% female</t>
  </si>
  <si>
    <t>analysis (ITT vs completers)</t>
  </si>
  <si>
    <t>N completers</t>
  </si>
  <si>
    <t>N initial</t>
  </si>
  <si>
    <t>recruitment</t>
  </si>
  <si>
    <t>exclusion (criterion)</t>
  </si>
  <si>
    <t>results</t>
  </si>
  <si>
    <t>text messages</t>
  </si>
  <si>
    <t>BCT</t>
  </si>
  <si>
    <t>MoD</t>
  </si>
  <si>
    <t>duration / no of interactions</t>
  </si>
  <si>
    <t>year-author</t>
  </si>
  <si>
    <t>24 week text and video messages to increase PA</t>
  </si>
  <si>
    <t>no difference in PVO2, but diff. In self-reported PA + self-efficacy</t>
  </si>
  <si>
    <t>ITT</t>
  </si>
  <si>
    <t>no</t>
  </si>
  <si>
    <t>y: 24 weeks</t>
  </si>
  <si>
    <t>n</t>
  </si>
  <si>
    <t>y</t>
  </si>
  <si>
    <t>standard care (education + encouragement + cardiac club optionally)</t>
  </si>
  <si>
    <t>adults with ischaemic heart disease diagnosis</t>
  </si>
  <si>
    <t>hospital databases</t>
  </si>
  <si>
    <t>NA</t>
  </si>
  <si>
    <t>ischaemic heart disease</t>
  </si>
  <si>
    <t>New Zealand</t>
  </si>
  <si>
    <t>exp M1 base</t>
  </si>
  <si>
    <t>exp M1 post/follow-up</t>
  </si>
  <si>
    <t>exp SD1 base</t>
  </si>
  <si>
    <t>exp SD1 post/follow-up</t>
  </si>
  <si>
    <t>KG M1 base</t>
  </si>
  <si>
    <t>KG SD1 base</t>
  </si>
  <si>
    <t>KG M1 post/follow-up</t>
  </si>
  <si>
    <t>KG SD1 post/follow-up</t>
  </si>
  <si>
    <t>Δ1</t>
  </si>
  <si>
    <t>exp N1</t>
  </si>
  <si>
    <t>KG N1</t>
  </si>
  <si>
    <t>exp N2</t>
  </si>
  <si>
    <t>exp M2 base</t>
  </si>
  <si>
    <t>exp SD2 base</t>
  </si>
  <si>
    <t>exp M2 post/follow-up</t>
  </si>
  <si>
    <t>exp SD2 post/follow-up</t>
  </si>
  <si>
    <t>KG N2</t>
  </si>
  <si>
    <t>KG M2 base</t>
  </si>
  <si>
    <t>KG SD2 base</t>
  </si>
  <si>
    <t>KG M2 post/follow-up</t>
  </si>
  <si>
    <t>KG SD2 post/follow-up</t>
  </si>
  <si>
    <t>Δ2</t>
  </si>
  <si>
    <t>exp N3</t>
  </si>
  <si>
    <t>exp M3 base</t>
  </si>
  <si>
    <t>exp SD3 base</t>
  </si>
  <si>
    <t>exp M3 post/follow-up</t>
  </si>
  <si>
    <t>exp SD3 post/follow-up</t>
  </si>
  <si>
    <t>KG N3</t>
  </si>
  <si>
    <t>KG M3 base</t>
  </si>
  <si>
    <t>KG SD3 base</t>
  </si>
  <si>
    <t>KG M3 post/follow-up</t>
  </si>
  <si>
    <t>KG SD3 post/follow-up</t>
  </si>
  <si>
    <t>Δ3</t>
  </si>
  <si>
    <t>exp N4</t>
  </si>
  <si>
    <t>exp M4 base</t>
  </si>
  <si>
    <t>exp SD4 base</t>
  </si>
  <si>
    <t>exp M4 post/follow-up</t>
  </si>
  <si>
    <t>exp SD4 post/follow-up</t>
  </si>
  <si>
    <t>KG N4</t>
  </si>
  <si>
    <t>KG M4 base</t>
  </si>
  <si>
    <t>KG SD4 base</t>
  </si>
  <si>
    <t>KG M4 post/follow-up</t>
  </si>
  <si>
    <t>KG SD4 post/follow-up</t>
  </si>
  <si>
    <t>Δ4</t>
  </si>
  <si>
    <t>outcome 1</t>
  </si>
  <si>
    <t>outcome 2</t>
  </si>
  <si>
    <t>outcome 3</t>
  </si>
  <si>
    <t>outcome 4</t>
  </si>
  <si>
    <t>Correlation pre-post</t>
  </si>
  <si>
    <t>Δaverage</t>
  </si>
  <si>
    <t>PA self-report vs tracked</t>
  </si>
  <si>
    <t>Netherlands</t>
  </si>
  <si>
    <t>trackers also in control group</t>
  </si>
  <si>
    <t>Fitbit + intervention for physically inactive pregnant women (control group: only Fitbit)</t>
  </si>
  <si>
    <t>no significant inrease in PA in intervention group compared to control (however: small sample)</t>
  </si>
  <si>
    <t>completers</t>
  </si>
  <si>
    <t>only Fitbit</t>
  </si>
  <si>
    <t>pregnant inactive women</t>
  </si>
  <si>
    <t>flsers, networking, referrals</t>
  </si>
  <si>
    <t>80% higher education</t>
  </si>
  <si>
    <t>sedentary</t>
  </si>
  <si>
    <t>USA</t>
  </si>
  <si>
    <t>steps per day (+others)</t>
  </si>
  <si>
    <t>steps per day</t>
  </si>
  <si>
    <t>text messages to decrease sitting time</t>
  </si>
  <si>
    <t>small effect of PA t.m.</t>
  </si>
  <si>
    <t>y last: 6 weeks</t>
  </si>
  <si>
    <t>text messages: random health/nutrition facts</t>
  </si>
  <si>
    <t>university students</t>
  </si>
  <si>
    <t>e-mail, newspaper</t>
  </si>
  <si>
    <t>100% currently in higher education</t>
  </si>
  <si>
    <t>none</t>
  </si>
  <si>
    <t>Canada</t>
  </si>
  <si>
    <t>break frequency, length of breaks, standing, light &amp; moderate intensity PA per day</t>
  </si>
  <si>
    <t>mobile phone app</t>
  </si>
  <si>
    <t>design (RCT?)</t>
  </si>
  <si>
    <t>An Adaptive Physical Activity Intervention for Overweight Adults: A Randomized Controlled Trial</t>
  </si>
  <si>
    <t>significant increase in step count</t>
  </si>
  <si>
    <t>y 180 days</t>
  </si>
  <si>
    <t>flyers craigslist</t>
  </si>
  <si>
    <t>sedentary, overweight</t>
  </si>
  <si>
    <t>A Mobile Health Lifestyle Program for Prevention of Weight Gain in Young Adults (TXT2BFiT): Nine-Month Outcomes of a Randomized Controlled Trial</t>
  </si>
  <si>
    <t xml:space="preserve"> no difference in PA, significant weight loss, significant dietary change</t>
  </si>
  <si>
    <t>12 weeks</t>
  </si>
  <si>
    <t>y 6 months</t>
  </si>
  <si>
    <t>minimal intervention</t>
  </si>
  <si>
    <t>young adults (18-35)</t>
  </si>
  <si>
    <t>ads, referrals, posters</t>
  </si>
  <si>
    <t>body mass index (BMI) of 25 to 31.9 kg/m2, or 23 to 24.9 kg/m2 and &gt; 2 kg self-reported weight gain in preceding 12 months,  less than 60 minutes of moderate physical activity daily</t>
  </si>
  <si>
    <t>Australia</t>
  </si>
  <si>
    <t>change in weight,  changes in fruit and vegetable intake (daily servings), SSBs (weekly intake), and weekly frequency of take-out meals , PA</t>
  </si>
  <si>
    <t>16 weeks</t>
  </si>
  <si>
    <t>usual care</t>
  </si>
  <si>
    <t>patients with CHD</t>
  </si>
  <si>
    <t>hospital patients</t>
  </si>
  <si>
    <t xml:space="preserve">coronary heart disease </t>
  </si>
  <si>
    <t>Text Message and Internet Support for Coronary Heart Disease Self-Management: Results From the Text4Heart Randomized Controlled Trial</t>
  </si>
  <si>
    <t>composite health behavior score</t>
  </si>
  <si>
    <t>Apps for IMproving FITness and Increasing Physical Activity Among Young People: The AIMFIT Pragmatic Randomized Controlled Trial</t>
  </si>
  <si>
    <t>no significant increase in PA</t>
  </si>
  <si>
    <t>y 8weeks</t>
  </si>
  <si>
    <t>HS students</t>
  </si>
  <si>
    <t>electronic mailing lists, local newspapers, schools, and flyers</t>
  </si>
  <si>
    <t>currently in HS</t>
  </si>
  <si>
    <t>PA</t>
  </si>
  <si>
    <t>no significant change in PA</t>
  </si>
  <si>
    <t>significant change in PA</t>
  </si>
  <si>
    <t>6 weeks</t>
  </si>
  <si>
    <t>no intervention</t>
  </si>
  <si>
    <t>Using internet and mobile phone technology to deliver an automated physical activity program: randomized controlled trial</t>
  </si>
  <si>
    <t>significant increase in PA</t>
  </si>
  <si>
    <t>9 weeks</t>
  </si>
  <si>
    <t>y 10 weeks</t>
  </si>
  <si>
    <t>healthy adults</t>
  </si>
  <si>
    <t xml:space="preserve">market research recruitment agency </t>
  </si>
  <si>
    <t>Effectiveness of an Activity Tracker- and Internet-Based Adaptive Walking Program for Adults: A Randomized Controlled Trial</t>
  </si>
  <si>
    <t>adults</t>
  </si>
  <si>
    <t>employees of Healthways Inc</t>
  </si>
  <si>
    <t>83,8% higher education</t>
  </si>
  <si>
    <t>change in steps per day</t>
  </si>
  <si>
    <t>Text Messaging to Motivate Walking in Older African Americans A Randomized Controlled Trial</t>
  </si>
  <si>
    <t>significant increase in step count and perceived activity</t>
  </si>
  <si>
    <t>older african american adults</t>
  </si>
  <si>
    <t xml:space="preserve"> recruited from senior centers</t>
  </si>
  <si>
    <t>Evaluating the Maintenance of Lifestyle Changes in a Randomized Controlled Trial of the 'Get Healthy, Stay Healthy' Program</t>
  </si>
  <si>
    <t>significant changes in PA</t>
  </si>
  <si>
    <t>6 months</t>
  </si>
  <si>
    <t>by phone after lifestyle coaching program</t>
  </si>
  <si>
    <t>accelerometer data /3Q-PA</t>
  </si>
  <si>
    <t>24 weeks</t>
  </si>
  <si>
    <t>mActive: A Randomized Clinical Trial of an Automated mHealth Intervention for Physical Activity Promotion</t>
  </si>
  <si>
    <t>5 weeks</t>
  </si>
  <si>
    <t xml:space="preserve">outpatients at an academic CVD prevention center </t>
  </si>
  <si>
    <t>change in steps per day /activity time (min/day), aerobic time (min/day)</t>
  </si>
  <si>
    <t>MobileMums: A Randomized Controlled Trial of an SMS-Based Physical Activity Intervention</t>
  </si>
  <si>
    <t>increased activity in PA</t>
  </si>
  <si>
    <t>postnatal women</t>
  </si>
  <si>
    <t>prior study database</t>
  </si>
  <si>
    <t>AWAS (questionnaire for women with young children)</t>
  </si>
  <si>
    <t>no access</t>
  </si>
  <si>
    <t>Internet-based dyspnea self-management support for patients with chronic obstructive pulmonary disease</t>
  </si>
  <si>
    <t>no change in PA</t>
  </si>
  <si>
    <t>12 months</t>
  </si>
  <si>
    <t>general health education</t>
  </si>
  <si>
    <t>COPD patients</t>
  </si>
  <si>
    <t>" combination of online and off-line sources"</t>
  </si>
  <si>
    <t>44% higher education</t>
  </si>
  <si>
    <t>COPD</t>
  </si>
  <si>
    <t>Chronic Respiratory Questionnaire dyspnea (CRQ-d), physical performance, PA</t>
  </si>
  <si>
    <t>number of groups</t>
  </si>
  <si>
    <t>outcome variables (ALL)</t>
  </si>
  <si>
    <t>age (+SD)</t>
  </si>
  <si>
    <t>overweight adults</t>
  </si>
  <si>
    <t>CHD</t>
  </si>
  <si>
    <t>Medium-Term Effectiveness of a Comprehensive Internet-Based and Patient-Specific Telerehabilitation Program With Text Messaging Support for Cardiac Patients: Randomized Controlled Trial</t>
  </si>
  <si>
    <t>significant change in PA and aerobic capacity</t>
  </si>
  <si>
    <t>CVD patients</t>
  </si>
  <si>
    <t>CVD</t>
  </si>
  <si>
    <t>Belgium</t>
  </si>
  <si>
    <t>peak aerobic capacity (VO2 peak), accelerometer-recorded daily step counts, self-assessed physical activities by International Physical Activity Questionnaire (IPAQ), and health-related quality of life (HRQL)</t>
  </si>
  <si>
    <t>overweight</t>
  </si>
  <si>
    <t>no siginificant change in PA</t>
  </si>
  <si>
    <t>3 weeks</t>
  </si>
  <si>
    <t>recruited by physician</t>
  </si>
  <si>
    <t>PA (steps per day)</t>
  </si>
  <si>
    <t>3 months</t>
  </si>
  <si>
    <t>A Novel Diabetes Prevention Intervention Using a Mobile App A Randomized Controlled Trial With Overweight Adults at Risk</t>
  </si>
  <si>
    <t>5 months</t>
  </si>
  <si>
    <t>only pedometer</t>
  </si>
  <si>
    <t>telephone</t>
  </si>
  <si>
    <t>BMI, weight change, hip circumference, blood pressure, dietary changes, PA (steps per day + PAR-7day physical activity recall)</t>
  </si>
  <si>
    <t>fitbit tracker without SMS</t>
  </si>
  <si>
    <t>overweight /obese adults</t>
  </si>
  <si>
    <t>convinience recruitment mostly from a mammography data base</t>
  </si>
  <si>
    <t>overweight /obese</t>
  </si>
  <si>
    <t>Wearable Sensor/Device (Fitbit One) and SMS Text-Messaging Prompts to Increase Physical Activity in Overweight and Obese Adults: A Randomized Controlled Trial</t>
  </si>
  <si>
    <t>61% higher education</t>
  </si>
  <si>
    <t>accelerometer data (steps, MVPA-minutes per day)</t>
  </si>
  <si>
    <t>Using information communication technologies (ICTs) for motivating female adolescents to exercise/run in their leisure time</t>
  </si>
  <si>
    <t>teacher-guided-activity</t>
  </si>
  <si>
    <t>female high school students</t>
  </si>
  <si>
    <t>high schoolers</t>
  </si>
  <si>
    <t>Israel</t>
  </si>
  <si>
    <t>PA: sit-ups, push-ups, long jump, flexibility, 12min run</t>
  </si>
  <si>
    <t>Evaluation of an mHealth intervention aiming to improve health-related behavior and sleep and reduce fatigue among airline pilots</t>
  </si>
  <si>
    <t>website with info about fatigue</t>
  </si>
  <si>
    <t>airline pilots</t>
  </si>
  <si>
    <t xml:space="preserve"> publicity campaign, using intranet, internet, and news bulletins</t>
  </si>
  <si>
    <t>pilot education</t>
  </si>
  <si>
    <t>fatigue questionnaire, sleeping &amp; dietary behavior, PA ( two questions on the recommended frequency of physical activity and exercise among healthy adults in the Netherlands)</t>
  </si>
  <si>
    <t>South Korea</t>
  </si>
  <si>
    <t>Can implementation intentions and text messages promote brisk walking? A randomized trial</t>
  </si>
  <si>
    <t>significant change in PA (brisk walking)</t>
  </si>
  <si>
    <t>4 weeks</t>
  </si>
  <si>
    <t>health education</t>
  </si>
  <si>
    <t>sedentary adults</t>
  </si>
  <si>
    <t>via email</t>
  </si>
  <si>
    <t>less than 3 days with &gt;30min exercise per week</t>
  </si>
  <si>
    <t xml:space="preserve">weight change, WHR,PA (number of days per week walked fast for 30+ minutes),PA (number of days per week exercised for 30+ minutes) </t>
  </si>
  <si>
    <t>static intervention (health education booklets via email)</t>
  </si>
  <si>
    <t>inactive overweight (body mass index ≥25) adults</t>
  </si>
  <si>
    <t>seps per day, demographics, weight, BMI</t>
  </si>
  <si>
    <t>ITT (applied to the missing data for the primary outcome (PVO2) only)</t>
  </si>
  <si>
    <t xml:space="preserve">peak oxygen uptake, self-reported: total PA, leisuretime PA, walking (min per week), self-efficacy and motivation to exercise, and health-related quality of life </t>
  </si>
  <si>
    <t>Randomized Trial of a Fitbit-Based Physical Activity Intervention for Women</t>
  </si>
  <si>
    <t>postmenopausal women with BMI≥25.0 kg/m2</t>
  </si>
  <si>
    <t>pedometer + printed materials for increasing steps</t>
  </si>
  <si>
    <t>62,7 higher education</t>
  </si>
  <si>
    <t>PA (measured by actigraph), height, weight, usability measures</t>
  </si>
  <si>
    <t>y 24 weeks</t>
  </si>
  <si>
    <t>cardiorespiratpory fitness, self-efficacy, BMI, PA (VO2peak), PA (PAQ-A), Psychological Need Satisfaction in Exercise Scale (PNSES), usability measures</t>
  </si>
  <si>
    <t>various</t>
  </si>
  <si>
    <t>blinded to transmitted tracker data</t>
  </si>
  <si>
    <t>usual care + telerehabilitation</t>
  </si>
  <si>
    <t>A telerehabilitation intervention for patients with Chronic Obstructive Pulmonary Disease: a randomized controlled pilot trial</t>
  </si>
  <si>
    <t>"chronic desease (4%)"</t>
  </si>
  <si>
    <t>UK</t>
  </si>
  <si>
    <t>gemeinsam codiert</t>
  </si>
  <si>
    <t>ausgeschlossen</t>
  </si>
  <si>
    <t>weird stuff</t>
  </si>
  <si>
    <t>Unstimmigkeit</t>
  </si>
  <si>
    <t>Effects of interactive patient smartphone support app on drug adherence and lifestyle changes in myocardial infarction patients: A randomized study</t>
  </si>
  <si>
    <t>simplified app + usual care</t>
  </si>
  <si>
    <t>MI patients</t>
  </si>
  <si>
    <t>myocardial infarcation</t>
  </si>
  <si>
    <t>Sweden</t>
  </si>
  <si>
    <t>from 16 cardiology departments</t>
  </si>
  <si>
    <t xml:space="preserve">treatment adherence to ticagrelor, BMI, PA, smoking cessation, QoL, drug use, usability, </t>
  </si>
  <si>
    <t>The effect of need supportive text messages on motivation and physical activity behaviour</t>
  </si>
  <si>
    <t>8 weeks</t>
  </si>
  <si>
    <t>y 26 weeks</t>
  </si>
  <si>
    <t>The Influence of Wireless Self-Monitoring Program on the Relationship Between Patient Activation and Health Behaviors, Medication Adherence, and Blood Pressure Levels in Hypertensive Patients: A Substudy of a Randomized Controlled Trial</t>
  </si>
  <si>
    <t>health edcation through a nurse</t>
  </si>
  <si>
    <t>hypertensive patients</t>
  </si>
  <si>
    <t>employees and dependents insured by Scripps Health</t>
  </si>
  <si>
    <t>78% higher education</t>
  </si>
  <si>
    <t>hypertension</t>
  </si>
  <si>
    <t>frequency of the use of alcohol, smoking, and exercise, medication adherence, systolic /diastolic blood pressure</t>
  </si>
  <si>
    <t>x</t>
  </si>
  <si>
    <t>Effect of added text message to weeky email on physical acitvity</t>
  </si>
  <si>
    <t>no effect except decrease of workplace acitvity</t>
  </si>
  <si>
    <t>only email intervention</t>
  </si>
  <si>
    <t>employee university / college</t>
  </si>
  <si>
    <t>printed poster / email</t>
  </si>
  <si>
    <t>74% higher education</t>
  </si>
  <si>
    <t>not specified, but 30% overweight</t>
  </si>
  <si>
    <t>United Kingdom</t>
  </si>
  <si>
    <t>leisure time-, workplace-, domestic- and garden-, active transportation- and total phyiscal acitivity, MET-min / week</t>
  </si>
  <si>
    <t>United States</t>
  </si>
  <si>
    <t>no changes pre post, but in moderate phsyical activity in 4 month follow up</t>
  </si>
  <si>
    <t>2 months</t>
  </si>
  <si>
    <t>neutrally framed text messages</t>
  </si>
  <si>
    <t xml:space="preserve"> insufficiently active individuals embarking on an existing exercise programme, age 16 - 66</t>
  </si>
  <si>
    <t>ere participating or intended to participate in their first week of exercise classes following a physically inactive period of at least 2 years.</t>
  </si>
  <si>
    <t>BMI = 24.06 kg/m2, insuffcient physical acitvity at least 2 years</t>
  </si>
  <si>
    <t>height, weight, motives, perceived autonomy support,  perceptions of psychological need satisfaction,  quality of motivation for engaging in exercise, Physical activity behaviour</t>
  </si>
  <si>
    <t xml:space="preserve"> effectiveness of a smartphone application (app) to increase physical activity in primary care.</t>
  </si>
  <si>
    <t>increased phsysical acitvity</t>
  </si>
  <si>
    <t xml:space="preserve">hrough three primary care centres that make up the North Clare Primary Care Team; a rural primary care team </t>
  </si>
  <si>
    <t>Ireland</t>
  </si>
  <si>
    <t xml:space="preserve">mean systolic blood pressure;
mean diastolic blood pressure;
mean resting heart rate;
weight and body mass index (BMI);
mental health, as measured by the Hospital Anxiety and Depression Scale (HADS);
quality of life, as measured by EuroQol (EQ)-5D; and
quality of life, as measured by EQ-VAS (EQ, visual analogue scale). mean daily step count </t>
  </si>
  <si>
    <t xml:space="preserve"> MVPA duration (minutes/week) and frequency (days/week) increased significantly post-intervention </t>
  </si>
  <si>
    <t>minimal contact</t>
  </si>
  <si>
    <t xml:space="preserve">Women with young children were recruited from within a 30-km radius of the Caboolture central business district </t>
  </si>
  <si>
    <t xml:space="preserve">Self-reported and tracked moderate- to vigorous-intensity physical activity , Self-reported brisk walking , Feasibility and Acceptability
</t>
  </si>
  <si>
    <t>yellow</t>
  </si>
  <si>
    <t>white</t>
  </si>
  <si>
    <t>blue</t>
  </si>
  <si>
    <t>Efficacy of an mHealth intervention to stimulate physical activity in COPD patients after  rehabilitation</t>
  </si>
  <si>
    <t>ignificant decrease over time in
physical activity</t>
  </si>
  <si>
    <t>recruitment via physiotherapists</t>
  </si>
  <si>
    <t xml:space="preserve">ung Disease ; completed a pulmonary rehabilitation programme
of 3 months within the past 6 months and lived independently. Patients were not included in the trial if
they were suffering from a comorbidity that greatly influences physical activity
(GOLD) stage 2 or 3 </t>
  </si>
  <si>
    <t xml:space="preserve">FEV1 and FVC (lung function),m odified 6-min walk test (6MWT), chronic respiratory questionnaire (CRQ-SAS). Steps per day, weather ,BMI, </t>
  </si>
  <si>
    <t>Effect of Exergame smartphone
applications on physical activity</t>
  </si>
  <si>
    <t>no differences between exp and control</t>
  </si>
  <si>
    <t>were between the ages of 18 and 69</t>
  </si>
  <si>
    <t>paper and online (including social media) advertisements and word of mouth in and around a university campus in an urban area of southeast Michigan.</t>
  </si>
  <si>
    <t>77,5% higher education</t>
  </si>
  <si>
    <t xml:space="preserve">no </t>
  </si>
  <si>
    <t>Total , Walk, Moderate, Vigorous MET. PACES; perceived competence, autonomous motivation, controlled motivation. SBP DPB, BMI</t>
  </si>
  <si>
    <t>effect of an comination of internet based curriculum and call/text reminds</t>
  </si>
  <si>
    <t>bese teens receiving care at a paediatric obesity clinic of a tertiary care hospital in Hong Kong</t>
  </si>
  <si>
    <t>obese</t>
  </si>
  <si>
    <t>students</t>
  </si>
  <si>
    <t>China (Hongkong)</t>
  </si>
  <si>
    <t>BMI, SBP, DBP, body fat, WC, HC; , dietary knowledge score, physical activity score and Depression, Anxiety and Stress Scale (DASS) score between the control, internet (IT) and simplified lifestyle modification programme (sLMP)</t>
  </si>
  <si>
    <t>examine adherence to, satisfaction with, and preliminary efficacy of mobile phone short
message service (SMS) to promote health behaviors in school-aged children.</t>
  </si>
  <si>
    <t>no effect of intervention on phsyical activity</t>
  </si>
  <si>
    <t>waiting list</t>
  </si>
  <si>
    <t>chow</t>
  </si>
  <si>
    <t>rubinstein</t>
  </si>
  <si>
    <t>cotten</t>
  </si>
  <si>
    <t>prestwich</t>
  </si>
  <si>
    <t>adams</t>
  </si>
  <si>
    <t>nguyen</t>
  </si>
  <si>
    <t>glynn</t>
  </si>
  <si>
    <t>lubans</t>
  </si>
  <si>
    <t>smith</t>
  </si>
  <si>
    <t>gell</t>
  </si>
  <si>
    <t>cadmus</t>
  </si>
  <si>
    <t>direito</t>
  </si>
  <si>
    <t>frederix</t>
  </si>
  <si>
    <t>fukuoka</t>
  </si>
  <si>
    <t>kinnafick</t>
  </si>
  <si>
    <t>allman</t>
  </si>
  <si>
    <t>zach</t>
  </si>
  <si>
    <t>choi</t>
  </si>
  <si>
    <t>cowdery</t>
  </si>
  <si>
    <t>martin</t>
  </si>
  <si>
    <t>suggs</t>
  </si>
  <si>
    <t>abraham</t>
  </si>
  <si>
    <t>fassnacht</t>
  </si>
  <si>
    <t>dc</t>
  </si>
  <si>
    <t>partridge</t>
  </si>
  <si>
    <t>increased PA</t>
  </si>
  <si>
    <t>poirier</t>
  </si>
  <si>
    <t>monitoring &amp; feedback to increase PA</t>
  </si>
  <si>
    <t>y 4-6 months</t>
  </si>
  <si>
    <t>y 7-9 months</t>
  </si>
  <si>
    <t>patients in family practices</t>
  </si>
  <si>
    <t>via family practices</t>
  </si>
  <si>
    <t>COPD or diabetes + sedentary</t>
  </si>
  <si>
    <t>14.56% higher education</t>
  </si>
  <si>
    <t>minutes of PA, self-efficacy (general + exercise), quality of life</t>
  </si>
  <si>
    <t>calls + personal text messages to improve diet + PA</t>
  </si>
  <si>
    <t>y 12 months</t>
  </si>
  <si>
    <t>high BP</t>
  </si>
  <si>
    <t>via health care centers, work, &amp; community centers</t>
  </si>
  <si>
    <t>11.15 years of education</t>
  </si>
  <si>
    <t>Argentina, Guatemala, Peru</t>
  </si>
  <si>
    <t>SBP, DBP, weight, BMI, waist circumference, PA, food: fruit/veg/salt/fat+sugar</t>
  </si>
  <si>
    <t>text messages to lose weight</t>
  </si>
  <si>
    <t>no significant effect</t>
  </si>
  <si>
    <t>only face to face (no texts)</t>
  </si>
  <si>
    <t>obese men</t>
  </si>
  <si>
    <t>in Korean companies</t>
  </si>
  <si>
    <t>obesity</t>
  </si>
  <si>
    <t>weight, body fat, PA, QoL (obesity), friend recommendation</t>
  </si>
  <si>
    <t>text messages to improve health behavior</t>
  </si>
  <si>
    <t>tm improve PA (maybe)</t>
  </si>
  <si>
    <t>no text messages / usual care</t>
  </si>
  <si>
    <t>CHD patients, &gt;18, speak English, have phone</t>
  </si>
  <si>
    <t>via referral center</t>
  </si>
  <si>
    <t>median years of education: 11</t>
  </si>
  <si>
    <t>cholesterol, blood pressure, BMI, PA, smoking status</t>
  </si>
  <si>
    <t>double coding</t>
  </si>
  <si>
    <t>obesity prevention in low-income schools</t>
  </si>
  <si>
    <t>no significant effect on PA</t>
  </si>
  <si>
    <t>under construction</t>
  </si>
  <si>
    <t>y 18 months</t>
  </si>
  <si>
    <t>itt</t>
  </si>
  <si>
    <t>y 8 months</t>
  </si>
  <si>
    <t>adolescent boys from low-income schools at risk for obesity</t>
  </si>
  <si>
    <t>asking in schools</t>
  </si>
  <si>
    <t>school children</t>
  </si>
  <si>
    <t>BMI, waist circumference, counts per minute (=physical activity), percent mean-to-vigorous physical activity (MVPA), screen-time, sugary drink intake, grip strength, push-ups, resistance training skill, self-regulation, motivation</t>
  </si>
  <si>
    <t>text messages to promote PA</t>
  </si>
  <si>
    <t>steps reduced in control group, but not in intervention group</t>
  </si>
  <si>
    <t>y  24 weeks</t>
  </si>
  <si>
    <t>no text messages (maps with proposed walking routes for both groups)</t>
  </si>
  <si>
    <t>female university employees</t>
  </si>
  <si>
    <t>flyers at workplace</t>
  </si>
  <si>
    <t>step counts, self-efficacy</t>
  </si>
  <si>
    <t>pink</t>
  </si>
  <si>
    <t>maher</t>
  </si>
  <si>
    <t>silveira</t>
  </si>
  <si>
    <t>hebden</t>
  </si>
  <si>
    <t>Kim, J. Y.; Oh, S.; Steinhubl, S.; Kim, S.; Bae, W. K.; Han, J. S. et al. (2015): Effectiveness of 6 months of tailored text message reminders for obese male participants in a worksite weight loss program: randomized controlled trial. In: JMIR mHealth and uHealth 3 (1), S. e14. DOI: 10.2196/mhealth.3949.</t>
  </si>
  <si>
    <t xml:space="preserve">Lubans, D. R., Smith, J. J., Plotnikoff, R. C., Dally, K. A., Okely, A. D., Salmon, J., &amp; Morgan, P. J. (2016). Assessing the sustained impact of a school-based obesity prevention program for adolescent boys: the ATLAS cluster randomized controlled trial. The international journal of behavioral nutrition and physical activity, 13, 92. https://doi.org/10.1186/s12966-016-0420-8 </t>
  </si>
  <si>
    <t>progress</t>
  </si>
  <si>
    <t xml:space="preserve">Maddison, R., Pfaeffli, L., Whittaker, R., Stewart, R., Kerr, A., Jiang, Y.,. . . Rawstorn, J. (2015). A mobile phone intervention increases physical activity in people with cardiovascular disease: Results from the HEART randomized controlled trial. European journal of preventive cardiology, 22(6), 701–709. https://doi.org/10.1177/2047487314535076 </t>
  </si>
  <si>
    <t xml:space="preserve">Nguyen, H. Q., Donesky, D., Reinke, L. F., Wolpin, S., Chyall, L., Benditt, J. O.,. . . Carrieri-Kohlman, V. (2013). Internet-based dyspnea self-management support for patients with chronic obstructive pulmonary disease. Journal of Pain and Symptom Management, 46(1), 43–55. https://doi.org/10.1016/j.jpainsymman.2012.06.015 </t>
  </si>
  <si>
    <t xml:space="preserve">Pfaeffli, D. L., Whittaker, R., Jiang, Y., Stewart, R., Rolleston, A., &amp; Maddison, R. (2015). Text Message and Internet Support for Coronary Heart Disease Self-Management: Results From the Text4Heart Randomized Controlled Trial. Journal of medical Internet research, 17(10), e237. https://doi.org/10.2196/jmir.4944 </t>
  </si>
  <si>
    <t xml:space="preserve">Tabak, M., op den Akker, H., &amp; Hermens, H. (2014). Motivational cues as real-time feedback for changing daily activity behavior of patients with COPD. Patient Education and Counseling, 94(3), 372–378. https://doi.org/10.1016/j.pec.2013.10.014 </t>
  </si>
  <si>
    <t>tabak</t>
  </si>
  <si>
    <t>finished</t>
  </si>
  <si>
    <t xml:space="preserve">Adams, M. A., Sallis, J. F., Norman, G. J., Hovell, M. F., Hekler, E. B., &amp; Perata, E. (2013). An Adaptive Physical Activity Intervention for Overweight Adults: A Randomized Controlled Trial. PloS one, 8(12). https://doi.org/10.1371/journal.pone.0082901 </t>
  </si>
  <si>
    <t>maybe</t>
  </si>
  <si>
    <t>excluded</t>
  </si>
  <si>
    <t xml:space="preserve">Cadmus-Bertram, L. A., Marcus, B. H., Patterson, R. E., Parker, B. A., &amp; Morey, B. L. (2015). Randomized Trial of a Fitbit-Based Physical Activity Intervention for Women. American journal of preventive medicine, 49(3), 414–418. https://doi.org/10.1016/j.amepre.2015.01.020 </t>
  </si>
  <si>
    <t xml:space="preserve">Choi, J., Lee, J. H., Vittinghoff, E., &amp; Fukuoka, Y. (2016). mHealth Physical Activity Intervention: A Randomized Pilot Study in Physically Inactive Pregnant Women. Maternal and Child Health Journal, 20(5), 1091–1101. https://doi.org/10.1007/s10995-015-1895-7 </t>
  </si>
  <si>
    <t xml:space="preserve">Chow, C. K., Redfern, J., Hillis, G. S., Thakkar, J., Santo, K., Hackett, M. L.,. . . Thiagalingam, A. (2015). Effect of Lifestyle-Focused Text Messaging on Risk Factor Modification in Patients With Coronary Heart Disease A Randomized Clinical Trial. Jama-Journal of the American Medical Association, 314(12), 1255–1263. https://doi.org/10.1001/jama.2015.10945 </t>
  </si>
  <si>
    <t>needs calculations</t>
  </si>
  <si>
    <t>use other entry</t>
  </si>
  <si>
    <t xml:space="preserve">Cotten, E., &amp; Prapavessis, H. (2016). Increasing Nonsedentary Behaviors in University Students Using Text Messages: Randomized Controlled Trial. JMIR mHealth and uHealth, 4(3), e99. https://doi.org/10.2196/mhealth.5411 </t>
  </si>
  <si>
    <t xml:space="preserve">Direito, A., Jiang, Y., Whittaker, R., &amp; Maddison, R. (2015). Apps for IMproving FITness and Increasing Physical Activity Among Young People: The AIMFIT Pragmatic Randomized Controlled Trial. Journal of medical Internet research, 17(8). https://doi.org/10.2196/jmir.4568 </t>
  </si>
  <si>
    <t xml:space="preserve">Fjeldsoe, B. S., Miller, Y. D., Graves, N., Barnett, A. G., &amp; Marshall, A. L. (2015). Randomized Controlled Trial of an Improved Version of MobileMums, an Intervention for Increasing Physical Activity in Women with Young Children. Annals of behavioral medicine : a publication of the Society of Behavioral Medicine, 49(4), 487–499. https://doi.org/10.1007/s12160-014-9675-y </t>
  </si>
  <si>
    <t xml:space="preserve">clients of the Caboolture Early Years Centre were sent an invitation via the centre’s Facebook group , The Queensland Centre for Mothers &amp; Babies mailed an invitation to participate in this research to their database of women with young children.,  ur primary method was from an existing database of women with young children who had participated in community surveys about infant and maternal health outcomes in 2006 </t>
  </si>
  <si>
    <t xml:space="preserve">Fjeldsoe, B. S., Goode, A. D., Phongsavan, P., Bauman, A., Maher, G., Winkler, E., &amp; Eakin, E. G. (2016). Evaluating the Maintenance of Lifestyle Changes in a Randomized Controlled Trial of the 'Get Healthy, Stay Healthy' Program. JMIR mHealth and uHealth, 4(2), e42. https://doi.org/10.2196/mhealth.5280 </t>
  </si>
  <si>
    <t xml:space="preserve">Fjeldsoe, B. S., Miller, Y. D., &amp; Marshall, A. L. (2010). MobileMums: A Randomized Controlled Trial of an SMS-Based Physical Activity Intervention. Annals of Behavioral Medicine, 39(2), 101–111. https://doi.org/10.1007/s12160-010-9170-z </t>
  </si>
  <si>
    <t xml:space="preserve">Frederix, I., Hansen, D., Coninx, K., Vandervoort, P., Vandijck, D., Hens, N.,. . . Dendale, P. (2015). Medium-Term Effectiveness of a Comprehensive Internet-Based and Patient-Specific Telerehabilitation Program With Text Messaging Support for Cardiac Patients: Randomized Controlled Trial. Journal of medical Internet research, 17(7), e185. https://doi.org/10.2196/jmir.4799 </t>
  </si>
  <si>
    <t>labels:</t>
  </si>
  <si>
    <t>ready to use</t>
  </si>
  <si>
    <t>do not use</t>
  </si>
  <si>
    <t>need to code</t>
  </si>
  <si>
    <t>reassess or recode</t>
  </si>
  <si>
    <t>take care of confidence intervals and stuff</t>
  </si>
  <si>
    <t>coded twice</t>
  </si>
  <si>
    <t>former labels:</t>
  </si>
  <si>
    <t>green</t>
  </si>
  <si>
    <t xml:space="preserve">Fukuoka, Y., Gay, C. L., Joiner, K. L., &amp; Vittinghoff, E. (2015). A Novel Diabetes Prevention Intervention Using a Mobile App A Randomized Controlled Trial With Overweight Adults at Risk. American journal of preventive medicine, 49(2), 223–237. https://doi.org/10.1016/j.amepre.2015.01.003 </t>
  </si>
  <si>
    <t xml:space="preserve">van der Weegen, S., Verwey, R., Spreeuwenberg, M., Tange, H., van der Weijden, T., &amp; Witte, L. de. (2015). It's LiFe! Mobile and Web-Based Monitoring and Feedback Tool Embedded in Primary Care Increases Physical Activity: A Cluster Randomized Controlled Trial. Journal of medical Internet research, 17(7), e184. https://doi.org/10.2196/jmir.4579 </t>
  </si>
  <si>
    <t>van der weegen</t>
  </si>
  <si>
    <t xml:space="preserve">Garde, A., Umedaly, A., Abulnaga, S. M., Robertson, L., Junker, A., Chanoine, J. P.,. . . Dumont, G. A. (2015). Assessment of a Mobile Game ("MobileKids Monster Manor") to Promote Physical Activity Among Children. Games for Health Journal, 4(2), 149–158. https://doi.org/10.1089/g4h.2014.0095 </t>
  </si>
  <si>
    <t xml:space="preserve">Gell, N. M., &amp; Wadsworth, D. D. (2015). The Use of Text Messaging to Promote Physical Activity in Working Women: A Randomized Controlled Trial. Journal of physical activity &amp; health, 12(6), 756–763. https://doi.org/10.1123/jpah.2013-0144 </t>
  </si>
  <si>
    <t xml:space="preserve">Glynn, L. G., Hayes, P. S., Casey, M., Glynn, F., Alvarez-Iglesias, A., Newell, J.,. . . Murphy, A. W. (2014). Effectiveness of a smartphone application to promote physical activity in primary care: the SMART MOVE randomised controlled trial. British Journal of General Practice, 64(624), E384-E391. https://doi.org/10.3399/bjgp14X680461 </t>
  </si>
  <si>
    <t xml:space="preserve">Hales, S., Turner-McGrievy, G. M., Wilcox, S., Fahim, A., Davis, R. E., Huhns, M., &amp; Valafar, H. (2016). Social networks for improving healthy weight loss behaviors for overweight and obese adults: A randomized clinical trial of the social pounds off digitally (Social POD) mobile app. International Journal of Medical Informatics, 94, 81–90. https://doi.org/10.1016/j.ijmedinf.2016.07.003 </t>
  </si>
  <si>
    <t xml:space="preserve">Hebden, L., Cook, A., van der Ploeg, H. P., King, L., Bauman, A., &amp; Allman-Farinelli, M. (2014). A mobile health intervention for weight management among young adults: a pilot randomised controlled trial. Journal of Human Nutrition and Dietetics, 27(4), 322–332. https://doi.org/10.1111/jhn.12155 </t>
  </si>
  <si>
    <t xml:space="preserve">Hurling, R., Catt, M., Boni, M. D., Fairley, B. W., Hurst, T., Murray, P.,. . . Sodhi, J. S. (2007). Using internet and mobile phone technology to deliver an automated physical activity program: randomized controlled trial. Journal of medical Internet research, 9(2), e7. https://doi.org/10.2196/jmir.9.2.e7 </t>
  </si>
  <si>
    <t xml:space="preserve">Kim, B. H., &amp; Glanz, K. (2013). Text Messaging to Motivate Walking in Older African Americans A Randomized Controlled Trial. American journal of preventive medicine, 44(1), 71–75. https://doi.org/10.1016/j.amepre.2012.09.050 </t>
  </si>
  <si>
    <t xml:space="preserve">Kim, J. Y., Wineinger, N. E., &amp; Steinhubl, S. R. (2016). The Influence of Wireless Self-Monitoring Program on the Relationship Between Patient Activation and Health Behaviors, Medication Adherence, and Blood Pressure Levels in Hypertensive Patients: A Substudy of a Randomized Controlled Trial. Journal of medical Internet research, 18(6), 201–214. https://doi.org/10.2196/jmir.5429 </t>
  </si>
  <si>
    <t>?? ITT</t>
  </si>
  <si>
    <t>uni students + staff</t>
  </si>
  <si>
    <t xml:space="preserve">Maher, C., Ferguson, M., Vandelanotte, C., Plotnikoff, R., Bourdeaudhuij, I. de, Thomas, S.,. . . Olds, T. (2015). A Web-Based, Social Networking Physical Activity Intervention for Insufficiently Active Adults Delivered via Facebook App: Randomized Controlled Trial. Journal of medical Internet research, 17(7), e174. https://doi.org/10.2196/jmir.4086 </t>
  </si>
  <si>
    <t xml:space="preserve">Martin, S. S., Feldman, D. I., Blumenthal, R. S., Jones, S. R., Post, W. S., McKibben, R. A.,. . . Blaha, M. J. (2015). mActive: A Randomized Clinical Trial of an Automated mHealth Intervention for Physical Activity Promotion. Journal of the American Heart Association, 4(11). https://doi.org/10.1161/JAHA.115.002239 </t>
  </si>
  <si>
    <t xml:space="preserve">Prestwich, A., Perugini, M., &amp; Hurling, R. (2010). Can implementation intentions and text messages promote brisk walking? A randomized trial. Health Psychology, 29(1), 40–49. https://doi.org/10.1037/0022-3514.84.1.18 </t>
  </si>
  <si>
    <t xml:space="preserve">Silveira, P., van de Langenberg, R., van Het Reve, E., Daniel, F., Casati, F., &amp; Bruin, E. D. de. (2013). Tablet-based strength-balance training to motivate and improve adherence to exercise in independently living older people: a phase II preclinical exploratory trial. Journal of medical Internet research, 15(8), e159. https://doi.org/10.2196/jmir.2579 </t>
  </si>
  <si>
    <t xml:space="preserve">Suggs, S., Blake, H., Bardus, M., &amp; Lloyd, S. (2013). Effects of text messaging in addition to emails on physical activity among university and college employees in the UK. Journal of Health Services Research &amp; Policy, 18, 56–64. https://doi.org/10.1177/1355819613478001 </t>
  </si>
  <si>
    <t xml:space="preserve">Walsh, J. C., Corbett, T., Hogan, M., Duggan, J., &amp; McNamara, A. (2016). An mHealth Intervention Using a Smartphone App to Increase Walking Behavior in Young Adults: A Pilot Study. JMIR mHealth and uHealth, 4(3), e109. https://doi.org/10.2196/mhealth.5227 </t>
  </si>
  <si>
    <t>56 days</t>
  </si>
  <si>
    <t>only first part of intervention</t>
  </si>
  <si>
    <t>school children aged 8-10</t>
  </si>
  <si>
    <t>elementary school</t>
  </si>
  <si>
    <t>Portugal</t>
  </si>
  <si>
    <t xml:space="preserve">Fruit and vegetables, Physical activity Screen time </t>
  </si>
  <si>
    <t xml:space="preserve"> groups received a
printed diet booklet with instructions prepared by a dietitian. The interven-
tion group also received Short Message Service (SMS) text messages (four
per week), e-mails (four per week), and had access to smartphone applica-
tions and Internet forums.</t>
  </si>
  <si>
    <t>advertisements posted around the university campus and published in staff and student newsletters</t>
  </si>
  <si>
    <t>articipants were students and staff from a large Australian University,</t>
  </si>
  <si>
    <t>body weight, BMI, physical activitiy: MVPA; light, sedentaey, IPAQ, vegeteable, fruit intake, sugar sweetebend beverages, energy-intensive takeaways</t>
  </si>
  <si>
    <t>baseline values assigned?</t>
  </si>
  <si>
    <t>no differneces
outcomes were not significantly different from controls.</t>
  </si>
  <si>
    <t>efficacy, engagement, and feasibility of an online social networking physical activity intervention with pedometers delivered via Facebook app.</t>
  </si>
  <si>
    <t>Facebook advertising campaign, media stories in the local newspaper and television news bulletin, and distribution of flyers at the University of South Australia campuses.</t>
  </si>
  <si>
    <t>64.5% completed university education</t>
  </si>
  <si>
    <t>Overall Paatime, walking time, vigorous pa time, other moderate pa time, overall AQoL-6D, Mental health AQoL-6D</t>
  </si>
  <si>
    <t>advised potential participants through its mailing list and by notes in the local newspape</t>
  </si>
  <si>
    <t>articipants were older adults aged 65 years or older; living independently</t>
  </si>
  <si>
    <t>Switzerland</t>
  </si>
  <si>
    <t xml:space="preserve">preferred and fast walking speed he effectiveness of the motivation instruments Adherence and Attrition
The level of exercise adoption </t>
  </si>
  <si>
    <t>tailored on theory</t>
  </si>
  <si>
    <t>tailored</t>
  </si>
  <si>
    <t>no tailoring</t>
  </si>
  <si>
    <t xml:space="preserve">Vorrink, S. N. W., Kort, H. S. M., Troosters, T., Zanen, P., &amp; Lammers, J.-W. J. (2016). Efficacy of an mHealth intervention to stimulate physical activity in COPD patients after pulmonary rehabilitation. The European respiratory journal, 48(4), 1019–1029. https://doi.org/10.1183/13993003.00083-2016 </t>
  </si>
  <si>
    <t xml:space="preserve">Cowdery, J., Majeske, P., Frank, R., &amp; Brown, D. (2015). Exergame Apps and Physical Activity: The Results of the ZOMBIE Trial. American Journal of Health Education, 46(4), 216–222. https://doi.org/10.1080/19325037.2015.1043063 </t>
  </si>
  <si>
    <t xml:space="preserve">Allman-Farinelli, M., Partridge, S. R., McGeechan, K., Balestracci, K., Hebden, L., Wong, A.,. . . Bauman, A. (2016). A Mobile Health Lifestyle Program for Prevention of Weight Gain in Young Adults (TXT2BFiT): Nine-Month Outcomes of a Randomized Controlled Trial. JMIR mHealth and uHealth, 4(2), 408–419. https://doi.org/10.2196/mhealth.5768 </t>
  </si>
  <si>
    <t xml:space="preserve">Kinnafick, F.-E., Thogersen-Ntoumani, C., &amp; Duda, J. (2016). The effect of need supportive text messages on motivation and physical activity behaviour. Journal of Behavioral Medicine, 39(4), 574–586. https://doi.org/10.1111/j.1559-1816.2004.tb02690.x </t>
  </si>
  <si>
    <t xml:space="preserve">Poirier, J., Bennett, W. L., Jerome, G. J., Shah, N. G., Lazo, M., Yeh, H.-C.,. . . Cobb, N. K. (2016). Effectiveness of an Activity Tracker- and Internet-Based Adaptive Walking Program for Adults: A Randomized Controlled Trial. Journal of medical Internet research, 18(2), e34. https://doi.org/10.2196/jmir.5295 </t>
  </si>
  <si>
    <t xml:space="preserve">van Drongelen, A., Boot, C. R. L., Hlobil, H., Twisk, J. W. R., Smid, T., &amp; van der Beek, Allard J. (2014). Evaluation of an mHealth intervention aiming to improve health-related behavior and sleep and reduce fatigue among airline pilots. Scandinavian journal of work, environment &amp; health, 40(6), 557–568. https://doi.org/10.1136/bmj.330.7495.843 </t>
  </si>
  <si>
    <t xml:space="preserve">Wang, J. B., Cataldo, J. K., Ayala, G. X., Natarajan, L., Cadmus-Bertram, L., White, M. M.,. . . Pierce, J. P. (2016). Mobile and Wearable Device Features that Matter in Promoting Physical Activity. Journal of mobile technology in medicine, 5(2), 2–11. https://doi.org/10.7309/jmtm.5.2.2 </t>
  </si>
  <si>
    <t xml:space="preserve">Zach, S., Raviv, T., &amp; Meckel, Y. (2016). Using information communication technologies (ICTs) for motivating female adolescents to exercise/run in their leisure time. Computers in Human Behavior, 60, 593–601. https://doi.org/10.1016/j.compedu.2010.07.023 </t>
  </si>
  <si>
    <t xml:space="preserve">Abraham, A. A., Chow, W.-C., So, H.-K., Yip, B. H.-K., Li, A. M., Kumta, S. M.,. . . Nelson, E. A. S. (2015). Lifestyle intervention using an internet-based curriculum with cell phone reminders for obese Chinese teens: a randomized controlled study. PloS one, 10(5), e0125673. https://doi.org/10.1371/journal.pone.0125673 </t>
  </si>
  <si>
    <t>investigate which IT-mediated motivation strategies increase adherence to physical exercise training plans in older people, (2) assess the impact of ActiveLifestyle on physical activity behavior change, and (3) demonstrate the effectiveness of the ActiveLifestyle training to improve gait speed.</t>
  </si>
  <si>
    <t xml:space="preserve">feasibility, acceptability, and efficacy of MobileMums—a physical activity intervention for women with young children. </t>
  </si>
  <si>
    <t>double coding:</t>
  </si>
  <si>
    <t>noch nicht doppelt codiert</t>
  </si>
  <si>
    <t>dc - nur zweiter Teil</t>
  </si>
  <si>
    <t>doppelt codiert</t>
  </si>
  <si>
    <t>nur die hinteren Spalten</t>
  </si>
  <si>
    <t>the 8-week follow-up, the intervention participants had significantly increased their total weekly MVPA by 135 minutes relative to the control group (P=.03), owever, statistical differences between groups for total weekly MVPA and walking time were lost at the 20-week follow-u re no significant changes in vigorous physical activity, nor overall quality of life or mental health quality of life at either time point.</t>
  </si>
  <si>
    <t>first.author</t>
  </si>
  <si>
    <t>citation</t>
  </si>
  <si>
    <t>study-description</t>
  </si>
  <si>
    <t>number-of-groups</t>
  </si>
  <si>
    <t>N_initial</t>
  </si>
  <si>
    <t>N_completers</t>
  </si>
  <si>
    <t>percent_female</t>
  </si>
  <si>
    <t>health_issues</t>
  </si>
  <si>
    <t>ALL_outcomes</t>
  </si>
  <si>
    <t>goals</t>
  </si>
  <si>
    <t>rewards</t>
  </si>
  <si>
    <t>van.drongelen</t>
  </si>
  <si>
    <t>wang_a</t>
  </si>
  <si>
    <t>wang_b</t>
  </si>
  <si>
    <t>age_M</t>
  </si>
  <si>
    <t>age_SD</t>
  </si>
  <si>
    <t>info general</t>
  </si>
  <si>
    <t>info individual</t>
  </si>
  <si>
    <t>info where and when</t>
  </si>
  <si>
    <t>instruction</t>
  </si>
  <si>
    <t>model</t>
  </si>
  <si>
    <t>anticipated regret</t>
  </si>
  <si>
    <t>fear arousal</t>
  </si>
  <si>
    <t>stress management</t>
  </si>
  <si>
    <t>general communication skills</t>
  </si>
  <si>
    <t>goal setting behav</t>
  </si>
  <si>
    <t>goal setting outcome</t>
  </si>
  <si>
    <t>action planning</t>
  </si>
  <si>
    <t>barrier identification</t>
  </si>
  <si>
    <t>set graded tasks</t>
  </si>
  <si>
    <t>review of behav goal</t>
  </si>
  <si>
    <t>review of outcome goal</t>
  </si>
  <si>
    <t>behavioural contract</t>
  </si>
  <si>
    <t>shaping</t>
  </si>
  <si>
    <t>prompting generalisation</t>
  </si>
  <si>
    <t>prompt self-monitoring</t>
  </si>
  <si>
    <t>prompt self-monitoring outcome</t>
  </si>
  <si>
    <t>provide feedback</t>
  </si>
  <si>
    <t>teach prompts</t>
  </si>
  <si>
    <t>environmental restructuring</t>
  </si>
  <si>
    <t>prompt practice</t>
  </si>
  <si>
    <t>follow-up prompts</t>
  </si>
  <si>
    <t>prompt self talk</t>
  </si>
  <si>
    <t>relapse prevention</t>
  </si>
  <si>
    <t>motivational interviewing</t>
  </si>
  <si>
    <t>time management</t>
  </si>
  <si>
    <t>prompt rewards effort</t>
  </si>
  <si>
    <t>provide rewards behavior</t>
  </si>
  <si>
    <t>prompt focus success</t>
  </si>
  <si>
    <t>prompt use of imagery</t>
  </si>
  <si>
    <t>anticipation rewards</t>
  </si>
  <si>
    <t>info other approval</t>
  </si>
  <si>
    <t>info other behavior</t>
  </si>
  <si>
    <t>social comparison</t>
  </si>
  <si>
    <t>social support</t>
  </si>
  <si>
    <t>role model</t>
  </si>
  <si>
    <t>self-help feedback</t>
  </si>
  <si>
    <t>soc emb</t>
  </si>
  <si>
    <t>NOTHING</t>
  </si>
  <si>
    <t>kim13</t>
  </si>
  <si>
    <t>kim15</t>
  </si>
  <si>
    <t>kim16</t>
  </si>
  <si>
    <t xml:space="preserve">Laing, B. Y., Mangione, C. M., Tseng, C.-H., Leng, M., Vaisberg, E., Mahida, M.,. . . Bell, D. S. (2014). Effectiveness of a smartphone application for weight loss compared with usual care in overweight primary care patients: A randomized, controlled trial. Annals of internal medicine, 161(10 Suppl), S5-12. https://doi.org/10.7326/M13-3005 </t>
  </si>
  <si>
    <t xml:space="preserve">Rubinstein, A., Miranda, J. J., Beratarrechea, A., Diez-Canseco, F., Kanter, R., Gutierrez, L.,. . . Ramirez-Zea, M. (2016). Effectiveness of an mHealth intervention to improve the cardiometabolic profile of people with prehypertension in low-resource urban settings in Latin America: a randomised controlled trial. Lancet Diabetes &amp; Endocrinology, 4(1), 52–63. https://doi.org/10.1016/S2213-8587(15)00381-2 </t>
  </si>
  <si>
    <t xml:space="preserve">Johnston, N., Bodegard, J., Jerström, S., Åkesson, J., Brorsson, H., Alfredsson, J.,. . . Varenhorst, C. (2016). Effects of interactive patient smartphone support app on drug adherence and lifestyle changes in myocardial infarction patients: A randomized study. American Heart Journal, 178, 85–94. https://doi.org/10.1016/j.ahj.2016.05.005 </t>
  </si>
  <si>
    <t xml:space="preserve">Fassnacht, D. B., Ali, K., Silva, C., Goncalves, S., &amp; Machado, P. P. P. (2015). Use of text messaging services to promote health behaviors in children. Journal of Nutrition Education and Behavior, 47(1), 75–80. https://doi.org/10.2196/jmir.6.4.e42 </t>
  </si>
  <si>
    <t>smartphone app for weight loss</t>
  </si>
  <si>
    <t>no group differences</t>
  </si>
  <si>
    <t>y 3 months</t>
  </si>
  <si>
    <t>ITT (mixed model)</t>
  </si>
  <si>
    <t>overweight adults who wanted to lose weight</t>
  </si>
  <si>
    <t>in clinic</t>
  </si>
  <si>
    <t>85.5% at college</t>
  </si>
  <si>
    <t>obesity (mean BMI=33.3)</t>
  </si>
  <si>
    <t>weight change, blood pressure, healthy diet, physical activity, exercise sessions, self-efficacy</t>
  </si>
  <si>
    <t>app game for kids</t>
  </si>
  <si>
    <t>y 2 weeks</t>
  </si>
  <si>
    <t>feedback about steps and active minutes</t>
  </si>
  <si>
    <t>children (8-13)</t>
  </si>
  <si>
    <t>convenience samples in schools</t>
  </si>
  <si>
    <t>PA (steps + activity time), game enjoyment</t>
  </si>
  <si>
    <t>more improvement in experimental group</t>
  </si>
  <si>
    <t>influence of specific goal setting (steps + time vs time) on goal achievement</t>
  </si>
  <si>
    <t>y 5 weeks</t>
  </si>
  <si>
    <t>goal of 30min walking per day (but no info how many steps)</t>
  </si>
  <si>
    <t>convenience sample of university students</t>
  </si>
  <si>
    <t>research participation website</t>
  </si>
  <si>
    <t>weight</t>
  </si>
  <si>
    <t>health</t>
  </si>
  <si>
    <t>main.objective</t>
  </si>
  <si>
    <t>aged⩾40 years, who had completed a pulmonary rehabilitation programme
of 3 months within the past 6 months and lived independently.</t>
  </si>
  <si>
    <t>chatbot PA prompts</t>
  </si>
  <si>
    <t>no group difference in PA</t>
  </si>
  <si>
    <t>unpublished</t>
  </si>
  <si>
    <t>2 weeks</t>
  </si>
  <si>
    <t>no prompts</t>
  </si>
  <si>
    <t>e-mail, social media, recruitment on campus</t>
  </si>
  <si>
    <t>Austria</t>
  </si>
  <si>
    <t>step count, IPAQ</t>
  </si>
  <si>
    <t>app for social support and self-monitoring of diet and PA</t>
  </si>
  <si>
    <t>ITT, but only for weight outcome</t>
  </si>
  <si>
    <t>Fat Secret app without self-monitoring and social support</t>
  </si>
  <si>
    <t>listserv announcements, flyers, electronic newsletters, newspaper ads, social media posts, and at local research fair</t>
  </si>
  <si>
    <t>overweight and obese, but otherwise healthy, adults who own an android smartphone</t>
  </si>
  <si>
    <t>35% advanced degree</t>
  </si>
  <si>
    <t>high bmi</t>
  </si>
  <si>
    <t>weight, BMI, calories consumed, calories expended, social support for diet and exercise, discouragement, participation from family, participation from friends, participation from online social network, self-efficacy, positive treatment expectations, negative treatment expectations</t>
  </si>
  <si>
    <t xml:space="preserve">Allen, J. K., Stephens, J., Dennison Himmelfarb, C. R., Stewart, K. J., &amp; Hauck, S. (2013). Randomized controlled pilot study testing use of smartphone technology for obesity treatment. Journal of obesity, 2013, 151597. https://doi.org/10.1155/2013/151597 </t>
  </si>
  <si>
    <t xml:space="preserve">Hartman, S. J., Nelson, S. H., Cadmus-Bertram, L. A., Patterson, R. E., Parker, B. A., &amp; Pierce, J. P. Technology- and Phone-Based Weight Loss Intervention: Pilot RCT in Women at Elevated Breast Cancer Risk. Realizing Population-Level Improvement for All Children’s Cognitive, Affective, and Behavioral Health. Advance online publication. https://doi.org/10.1016/j.amepre.2016.06.024 </t>
  </si>
  <si>
    <t xml:space="preserve">Joseph, R. P., Keller, C., Adams, M. A., &amp; Ainsworth, B. E. (2015). Print versus a culturally-relevant Facebook and text message delivered intervention to promote physical activity in African American women: a randomized pilot trial. BMC women's health, 15, 30. https://doi.org/10.1186/s12905-015-0186-1 </t>
  </si>
  <si>
    <t xml:space="preserve">Schwerdtfeger, A. R., Schmitz, C., &amp; Warken, M. (2012). Using text messages to bridge the intention-behavior gap? A pilot study on the use of text message reminders to increase objectively assessed physical activity in daily life. Frontiers in Psychology, 3. https://doi.org/10.1093/her/cym047 </t>
  </si>
  <si>
    <t>using a smartphone app for obesity treatment</t>
  </si>
  <si>
    <t>no significant group differences</t>
  </si>
  <si>
    <t>intensive counseling, but no smartphone app</t>
  </si>
  <si>
    <t>healthy obese adults with a smartphone</t>
  </si>
  <si>
    <t>flyers, physician referrals, existing lists of volunteers</t>
  </si>
  <si>
    <t>67.6% college education</t>
  </si>
  <si>
    <t>weight, BMI, waist circumference, self-reported PA, diet variables (calories, fat, sodium intake)</t>
  </si>
  <si>
    <t>weight loss intervention for women with elevated breast cancer risk</t>
  </si>
  <si>
    <t>y: 6 months</t>
  </si>
  <si>
    <t>women with a BMI &gt; 27.5 and an elevated risk for breast cancer</t>
  </si>
  <si>
    <t>right after mammography</t>
  </si>
  <si>
    <t>45% college education</t>
  </si>
  <si>
    <t>obesity + elevated risk for breast cancer</t>
  </si>
  <si>
    <t>weight, MVPA</t>
  </si>
  <si>
    <t>using facebook and text messages to increase PA</t>
  </si>
  <si>
    <t>no differences in tracked PA, but greater PA in intervention group when self-reported</t>
  </si>
  <si>
    <t>100% retention</t>
  </si>
  <si>
    <t>standard print-based intervention</t>
  </si>
  <si>
    <t>insufficiently active African American women</t>
  </si>
  <si>
    <t>emails, flyers, newspaper ad, posting to social event website</t>
  </si>
  <si>
    <t>100% college/university</t>
  </si>
  <si>
    <t>none, but most participants overweight/obese</t>
  </si>
  <si>
    <t>sitting and PA outcomes from accelerometer</t>
  </si>
  <si>
    <t>Austria or Germany</t>
  </si>
  <si>
    <t>using text messages to imcrease PA</t>
  </si>
  <si>
    <t>group difference post intervention</t>
  </si>
  <si>
    <t>oral communication and flyers distributed on campus</t>
  </si>
  <si>
    <t>tracked PA and perceived change in PA</t>
  </si>
  <si>
    <t>printed information</t>
  </si>
  <si>
    <t>no app, but goals</t>
  </si>
  <si>
    <t>Cotten &amp; Prapavessis</t>
  </si>
  <si>
    <t>Kim &amp; Glanz</t>
  </si>
  <si>
    <t>Abraham et al.</t>
  </si>
  <si>
    <t>Adams et al.</t>
  </si>
  <si>
    <t>Allen et al.</t>
  </si>
  <si>
    <t>Allman-Farinelli et al.</t>
  </si>
  <si>
    <t>Cadmus-Bertram et al.</t>
  </si>
  <si>
    <t>Choi et al.</t>
  </si>
  <si>
    <t>Chow et al.</t>
  </si>
  <si>
    <t>Cowdery et al.</t>
  </si>
  <si>
    <t>Direito et al.</t>
  </si>
  <si>
    <t>Eckerstorfer et al.</t>
  </si>
  <si>
    <t>Fassnacht et al.</t>
  </si>
  <si>
    <t>Fjeldsoe et al.</t>
  </si>
  <si>
    <t>Frederix et al.</t>
  </si>
  <si>
    <t>Fukuoka et al.</t>
  </si>
  <si>
    <t>Garde et al.</t>
  </si>
  <si>
    <t>Glynn et al.</t>
  </si>
  <si>
    <t>Hales et al.</t>
  </si>
  <si>
    <t>Hartman et al.</t>
  </si>
  <si>
    <t>Hebden et al.</t>
  </si>
  <si>
    <t>Hurling et al.</t>
  </si>
  <si>
    <t>Johnston et al.</t>
  </si>
  <si>
    <t>Joseph et al.</t>
  </si>
  <si>
    <t>Kim et al.</t>
  </si>
  <si>
    <t>Kinnafick et al.</t>
  </si>
  <si>
    <t>Laing et al.</t>
  </si>
  <si>
    <t>Lubans et al.</t>
  </si>
  <si>
    <t>Maddison et al.</t>
  </si>
  <si>
    <t>Maher et al.</t>
  </si>
  <si>
    <t>Martin et al.</t>
  </si>
  <si>
    <t>Nguyen et al.</t>
  </si>
  <si>
    <t>Pfaeffli et al.</t>
  </si>
  <si>
    <t>Poirier et al.</t>
  </si>
  <si>
    <t>Prestwich et al.</t>
  </si>
  <si>
    <t>Rubinstein et al.</t>
  </si>
  <si>
    <t>Schwerdtfeger et al.</t>
  </si>
  <si>
    <t>Silveira et al.</t>
  </si>
  <si>
    <t>Suggs et al.</t>
  </si>
  <si>
    <t>Tabak et al.</t>
  </si>
  <si>
    <t>van der Weegen et al.</t>
  </si>
  <si>
    <t>van Drongelen et al.</t>
  </si>
  <si>
    <t>Vorrink et al.</t>
  </si>
  <si>
    <t>Walsh et al.</t>
  </si>
  <si>
    <t>Wang et al.</t>
  </si>
  <si>
    <t>Zach et al.</t>
  </si>
  <si>
    <t>Gell &amp; Wadsworth</t>
  </si>
  <si>
    <t>control.group</t>
  </si>
  <si>
    <t>info.general</t>
  </si>
  <si>
    <t>info.individual</t>
  </si>
  <si>
    <t>info.where.and.when</t>
  </si>
  <si>
    <t>anticipated.regret</t>
  </si>
  <si>
    <t>fear.arousal</t>
  </si>
  <si>
    <t>goal.setting.behav</t>
  </si>
  <si>
    <t>goal.setting.outcome</t>
  </si>
  <si>
    <t>action.planning</t>
  </si>
  <si>
    <t>barrier.identification</t>
  </si>
  <si>
    <t>set.graded.tasks</t>
  </si>
  <si>
    <t>review.of.behav.goal</t>
  </si>
  <si>
    <t>review.of.outcome.goal</t>
  </si>
  <si>
    <t>behavioural.contract</t>
  </si>
  <si>
    <t>prompting.generalisation</t>
  </si>
  <si>
    <t>provide.feedback</t>
  </si>
  <si>
    <t>teach.prompts</t>
  </si>
  <si>
    <t>environmental.restructuring</t>
  </si>
  <si>
    <t>prompt.practice</t>
  </si>
  <si>
    <t>prompt.self.talk</t>
  </si>
  <si>
    <t>relapse.prevention</t>
  </si>
  <si>
    <t>motivational.interviewing</t>
  </si>
  <si>
    <t>time.management</t>
  </si>
  <si>
    <t>stress.management</t>
  </si>
  <si>
    <t>general.communication.skills</t>
  </si>
  <si>
    <t>prompt.rewards.effort</t>
  </si>
  <si>
    <t>provide.rewards.behavior</t>
  </si>
  <si>
    <t>prompt.focus.success</t>
  </si>
  <si>
    <t>prompt.use.of.imagery</t>
  </si>
  <si>
    <t>anticipation.rewards</t>
  </si>
  <si>
    <t>info.other.approval</t>
  </si>
  <si>
    <t>info.other.behavior</t>
  </si>
  <si>
    <t>social.comparison</t>
  </si>
  <si>
    <t>social.support</t>
  </si>
  <si>
    <t>role.model</t>
  </si>
  <si>
    <t>prompt.self.monitoring</t>
  </si>
  <si>
    <t>prompt.self.monitoring.outcome</t>
  </si>
  <si>
    <t>follow.up.prompt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8" x14ac:knownFonts="1">
    <font>
      <sz val="11"/>
      <color theme="1"/>
      <name val="Calibri"/>
      <family val="2"/>
      <scheme val="minor"/>
    </font>
    <font>
      <sz val="11"/>
      <name val="Calibri"/>
      <family val="2"/>
      <scheme val="minor"/>
    </font>
    <font>
      <sz val="11"/>
      <color theme="1"/>
      <name val="Calibri"/>
      <family val="2"/>
    </font>
    <font>
      <b/>
      <sz val="11"/>
      <color theme="1"/>
      <name val="Calibri"/>
      <family val="2"/>
      <scheme val="minor"/>
    </font>
    <font>
      <sz val="11"/>
      <color theme="1"/>
      <name val="Calibri"/>
      <family val="2"/>
      <scheme val="minor"/>
    </font>
    <font>
      <sz val="11"/>
      <name val="Calibri"/>
      <family val="2"/>
      <scheme val="minor"/>
    </font>
    <font>
      <sz val="10"/>
      <color theme="1"/>
      <name val="Calibri"/>
      <family val="2"/>
      <scheme val="minor"/>
    </font>
    <font>
      <b/>
      <sz val="10"/>
      <color theme="1"/>
      <name val="Calibri"/>
      <family val="2"/>
      <scheme val="minor"/>
    </font>
  </fonts>
  <fills count="16">
    <fill>
      <patternFill patternType="none"/>
    </fill>
    <fill>
      <patternFill patternType="gray125"/>
    </fill>
    <fill>
      <patternFill patternType="solid">
        <fgColor theme="8" tint="0.59999389629810485"/>
        <bgColor indexed="64"/>
      </patternFill>
    </fill>
    <fill>
      <patternFill patternType="solid">
        <fgColor theme="9" tint="0.39997558519241921"/>
        <bgColor indexed="64"/>
      </patternFill>
    </fill>
    <fill>
      <patternFill patternType="solid">
        <fgColor theme="8" tint="0.39997558519241921"/>
        <bgColor indexed="64"/>
      </patternFill>
    </fill>
    <fill>
      <patternFill patternType="solid">
        <fgColor rgb="FFF0643E"/>
        <bgColor indexed="64"/>
      </patternFill>
    </fill>
    <fill>
      <patternFill patternType="solid">
        <fgColor rgb="FFF7AF9B"/>
        <bgColor indexed="64"/>
      </patternFill>
    </fill>
    <fill>
      <patternFill patternType="solid">
        <fgColor rgb="FFFFC215"/>
        <bgColor indexed="64"/>
      </patternFill>
    </fill>
    <fill>
      <patternFill patternType="solid">
        <fgColor theme="7" tint="0.39997558519241921"/>
        <bgColor indexed="64"/>
      </patternFill>
    </fill>
    <fill>
      <patternFill patternType="solid">
        <fgColor rgb="FFFF0000"/>
        <bgColor indexed="64"/>
      </patternFill>
    </fill>
    <fill>
      <patternFill patternType="solid">
        <fgColor theme="0"/>
        <bgColor indexed="64"/>
      </patternFill>
    </fill>
    <fill>
      <patternFill patternType="solid">
        <fgColor rgb="FFFFFF00"/>
        <bgColor indexed="64"/>
      </patternFill>
    </fill>
    <fill>
      <patternFill patternType="solid">
        <fgColor theme="4"/>
        <bgColor indexed="64"/>
      </patternFill>
    </fill>
    <fill>
      <patternFill patternType="solid">
        <fgColor theme="5" tint="-0.249977111117893"/>
        <bgColor indexed="64"/>
      </patternFill>
    </fill>
    <fill>
      <patternFill patternType="solid">
        <fgColor rgb="FFFF33CC"/>
        <bgColor indexed="64"/>
      </patternFill>
    </fill>
    <fill>
      <patternFill patternType="solid">
        <fgColor rgb="FFFF99FF"/>
        <bgColor indexed="64"/>
      </patternFill>
    </fill>
  </fills>
  <borders count="6">
    <border>
      <left/>
      <right/>
      <top/>
      <bottom/>
      <diagonal/>
    </border>
    <border>
      <left/>
      <right/>
      <top style="thin">
        <color indexed="64"/>
      </top>
      <bottom style="thin">
        <color indexed="64"/>
      </bottom>
      <diagonal/>
    </border>
    <border>
      <left/>
      <right/>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s>
  <cellStyleXfs count="1">
    <xf numFmtId="0" fontId="0" fillId="0" borderId="0"/>
  </cellStyleXfs>
  <cellXfs count="47">
    <xf numFmtId="0" fontId="0" fillId="0" borderId="0" xfId="0"/>
    <xf numFmtId="0" fontId="0" fillId="0" borderId="1" xfId="0" applyBorder="1"/>
    <xf numFmtId="0" fontId="0" fillId="4" borderId="1" xfId="0" applyFill="1" applyBorder="1"/>
    <xf numFmtId="0" fontId="0" fillId="2" borderId="1" xfId="0" applyFill="1" applyBorder="1"/>
    <xf numFmtId="0" fontId="0" fillId="3" borderId="1" xfId="0" applyFill="1" applyBorder="1"/>
    <xf numFmtId="0" fontId="0" fillId="7" borderId="1" xfId="0" applyFill="1" applyBorder="1"/>
    <xf numFmtId="0" fontId="1" fillId="6" borderId="1" xfId="0" applyFont="1" applyFill="1" applyBorder="1"/>
    <xf numFmtId="0" fontId="0" fillId="6" borderId="1" xfId="0" applyFill="1" applyBorder="1"/>
    <xf numFmtId="0" fontId="1" fillId="5" borderId="1" xfId="0" applyFont="1" applyFill="1" applyBorder="1"/>
    <xf numFmtId="0" fontId="0" fillId="0" borderId="1" xfId="0" applyFill="1" applyBorder="1"/>
    <xf numFmtId="0" fontId="0" fillId="0" borderId="1" xfId="0" applyBorder="1" applyAlignment="1">
      <alignment vertical="top"/>
    </xf>
    <xf numFmtId="0" fontId="0" fillId="0" borderId="2" xfId="0" applyBorder="1" applyAlignment="1"/>
    <xf numFmtId="0" fontId="0" fillId="0" borderId="1" xfId="0" applyBorder="1" applyAlignment="1"/>
    <xf numFmtId="0" fontId="0" fillId="8" borderId="1" xfId="0" applyFill="1" applyBorder="1" applyAlignment="1"/>
    <xf numFmtId="0" fontId="0" fillId="0" borderId="1" xfId="0" applyFill="1" applyBorder="1" applyAlignment="1"/>
    <xf numFmtId="0" fontId="2" fillId="0" borderId="1" xfId="0" applyFont="1" applyBorder="1" applyAlignment="1"/>
    <xf numFmtId="0" fontId="0" fillId="0" borderId="2" xfId="0" applyBorder="1"/>
    <xf numFmtId="0" fontId="2" fillId="0" borderId="1" xfId="0" applyFont="1" applyFill="1" applyBorder="1" applyAlignment="1"/>
    <xf numFmtId="0" fontId="0" fillId="0" borderId="0" xfId="0" applyFill="1" applyBorder="1" applyAlignment="1"/>
    <xf numFmtId="0" fontId="0" fillId="11" borderId="0" xfId="0" applyFill="1"/>
    <xf numFmtId="0" fontId="0" fillId="12" borderId="0" xfId="0" applyFill="1"/>
    <xf numFmtId="0" fontId="0" fillId="3" borderId="0" xfId="0" applyFill="1"/>
    <xf numFmtId="0" fontId="0" fillId="13" borderId="0" xfId="0" applyFill="1"/>
    <xf numFmtId="0" fontId="0" fillId="9" borderId="0" xfId="0" applyFill="1"/>
    <xf numFmtId="0" fontId="0" fillId="14" borderId="0" xfId="0" applyFill="1"/>
    <xf numFmtId="0" fontId="3" fillId="0" borderId="3" xfId="0" applyFont="1" applyBorder="1"/>
    <xf numFmtId="0" fontId="0" fillId="0" borderId="4" xfId="0" applyBorder="1"/>
    <xf numFmtId="0" fontId="0" fillId="0" borderId="4" xfId="0" applyFill="1" applyBorder="1"/>
    <xf numFmtId="0" fontId="0" fillId="0" borderId="5" xfId="0" applyBorder="1"/>
    <xf numFmtId="0" fontId="0" fillId="0" borderId="5" xfId="0" applyFill="1" applyBorder="1"/>
    <xf numFmtId="0" fontId="6" fillId="0" borderId="0" xfId="0" applyFont="1"/>
    <xf numFmtId="0" fontId="7" fillId="0" borderId="3" xfId="0" applyFont="1" applyFill="1" applyBorder="1" applyAlignment="1">
      <alignment horizontal="left" vertical="top" wrapText="1"/>
    </xf>
    <xf numFmtId="0" fontId="6" fillId="0" borderId="3" xfId="0" applyFont="1" applyFill="1" applyBorder="1" applyAlignment="1">
      <alignment horizontal="left" vertical="top" wrapText="1"/>
    </xf>
    <xf numFmtId="0" fontId="6" fillId="15" borderId="3" xfId="0" applyFont="1" applyFill="1" applyBorder="1" applyAlignment="1">
      <alignment horizontal="left" vertical="top" wrapText="1"/>
    </xf>
    <xf numFmtId="0" fontId="6" fillId="10" borderId="3" xfId="0" applyFont="1" applyFill="1" applyBorder="1" applyAlignment="1">
      <alignment horizontal="left" vertical="top" wrapText="1"/>
    </xf>
    <xf numFmtId="0" fontId="6" fillId="11" borderId="0" xfId="0" applyFont="1" applyFill="1"/>
    <xf numFmtId="0" fontId="6" fillId="11" borderId="3" xfId="0" applyFont="1" applyFill="1" applyBorder="1" applyAlignment="1">
      <alignment horizontal="left" vertical="top" wrapText="1"/>
    </xf>
    <xf numFmtId="0" fontId="4" fillId="0" borderId="0" xfId="0" applyFont="1" applyFill="1" applyBorder="1" applyAlignment="1">
      <alignment horizontal="left" vertical="top" wrapText="1"/>
    </xf>
    <xf numFmtId="0" fontId="0" fillId="0" borderId="0" xfId="0" applyFont="1" applyFill="1" applyBorder="1" applyAlignment="1">
      <alignment horizontal="left" vertical="top" wrapText="1"/>
    </xf>
    <xf numFmtId="0" fontId="3" fillId="0" borderId="0" xfId="0" applyFont="1" applyFill="1" applyBorder="1" applyAlignment="1">
      <alignment horizontal="left" vertical="top" wrapText="1"/>
    </xf>
    <xf numFmtId="0" fontId="0" fillId="0" borderId="0" xfId="0" applyFill="1" applyBorder="1"/>
    <xf numFmtId="0" fontId="1" fillId="0" borderId="0" xfId="0" applyFont="1" applyFill="1" applyBorder="1" applyAlignment="1">
      <alignment horizontal="left" vertical="top" wrapText="1"/>
    </xf>
    <xf numFmtId="2" fontId="4" fillId="0" borderId="0" xfId="0" applyNumberFormat="1" applyFont="1" applyFill="1" applyBorder="1" applyAlignment="1">
      <alignment horizontal="left" vertical="top" wrapText="1"/>
    </xf>
    <xf numFmtId="0" fontId="5" fillId="0" borderId="0" xfId="0" applyFont="1" applyFill="1" applyBorder="1" applyAlignment="1">
      <alignment horizontal="left" vertical="top" wrapText="1"/>
    </xf>
    <xf numFmtId="0" fontId="5" fillId="0" borderId="0" xfId="0" applyNumberFormat="1" applyFont="1" applyFill="1" applyBorder="1" applyAlignment="1">
      <alignment horizontal="left" vertical="top" wrapText="1"/>
    </xf>
    <xf numFmtId="0" fontId="4" fillId="0" borderId="0" xfId="0" applyNumberFormat="1" applyFont="1" applyFill="1" applyBorder="1" applyAlignment="1">
      <alignment horizontal="left" vertical="top" wrapText="1"/>
    </xf>
    <xf numFmtId="10" fontId="4" fillId="0" borderId="0" xfId="0" applyNumberFormat="1" applyFont="1" applyFill="1" applyBorder="1" applyAlignment="1">
      <alignment horizontal="left" vertical="top" wrapText="1"/>
    </xf>
  </cellXfs>
  <cellStyles count="1">
    <cellStyle name="Standard" xfId="0" builtinId="0"/>
  </cellStyles>
  <dxfs count="0"/>
  <tableStyles count="0" defaultTableStyle="TableStyleMedium2" defaultPivotStyle="PivotStyleLight16"/>
  <colors>
    <mruColors>
      <color rgb="FFF7AF9B"/>
      <color rgb="FFFFFF99"/>
      <color rgb="FFFF99FF"/>
      <color rgb="FFF0643E"/>
      <color rgb="FFDAC4B4"/>
      <color rgb="FFFF33CC"/>
      <color rgb="FFFFC215"/>
      <color rgb="FFDEA400"/>
      <color rgb="FFF4896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K51"/>
  <sheetViews>
    <sheetView tabSelected="1" zoomScale="85" zoomScaleNormal="85" workbookViewId="0">
      <pane ySplit="1" topLeftCell="A2" activePane="bottomLeft" state="frozen"/>
      <selection activeCell="V1" sqref="V1"/>
      <selection pane="bottomLeft" activeCell="AC7" sqref="AC7"/>
    </sheetView>
  </sheetViews>
  <sheetFormatPr baseColWidth="10" defaultColWidth="8" defaultRowHeight="18" customHeight="1" x14ac:dyDescent="0.25"/>
  <cols>
    <col min="1" max="1" width="32.28515625" style="37" customWidth="1"/>
    <col min="2" max="2" width="22.28515625" style="37" customWidth="1"/>
    <col min="3" max="3" width="6.85546875" style="37" customWidth="1"/>
    <col min="4" max="4" width="10.5703125" style="37" customWidth="1"/>
    <col min="5" max="5" width="60.5703125" style="37" customWidth="1"/>
    <col min="6" max="6" width="25.28515625" style="37" customWidth="1"/>
    <col min="7" max="7" width="33.28515625" style="37" customWidth="1"/>
    <col min="8" max="8" width="14.140625" style="37" customWidth="1"/>
    <col min="9" max="9" width="12.5703125" style="37" customWidth="1"/>
    <col min="10" max="10" width="15.28515625" style="37" customWidth="1"/>
    <col min="11" max="11" width="21.140625" style="37" customWidth="1"/>
    <col min="12" max="12" width="9.140625" style="37" customWidth="1"/>
    <col min="13" max="13" width="8.140625" style="37" bestFit="1" customWidth="1"/>
    <col min="14" max="14" width="18.28515625" style="37" customWidth="1"/>
    <col min="15" max="15" width="53.42578125" style="37" customWidth="1"/>
    <col min="16" max="16" width="19.5703125" style="37" customWidth="1"/>
    <col min="17" max="19" width="24" style="37" customWidth="1"/>
    <col min="20" max="20" width="16.7109375" style="37" customWidth="1"/>
    <col min="21" max="21" width="18.85546875" style="37" customWidth="1"/>
    <col min="22" max="22" width="16.42578125" style="37" customWidth="1"/>
    <col min="23" max="23" width="13.42578125" style="37" customWidth="1"/>
    <col min="24" max="16384" width="8" style="37"/>
  </cols>
  <sheetData>
    <row r="1" spans="1:63" s="39" customFormat="1" ht="18" customHeight="1" x14ac:dyDescent="0.25">
      <c r="A1" s="39" t="s">
        <v>461</v>
      </c>
      <c r="B1" s="39" t="s">
        <v>551</v>
      </c>
      <c r="C1" s="39" t="s">
        <v>3</v>
      </c>
      <c r="D1" s="39" t="s">
        <v>640</v>
      </c>
      <c r="E1" s="39" t="s">
        <v>552</v>
      </c>
      <c r="F1" s="39" t="s">
        <v>553</v>
      </c>
      <c r="G1" s="39" t="s">
        <v>73</v>
      </c>
      <c r="H1" s="39" t="s">
        <v>60</v>
      </c>
      <c r="I1" s="39" t="s">
        <v>61</v>
      </c>
      <c r="J1" s="39" t="s">
        <v>81</v>
      </c>
      <c r="K1" s="39" t="s">
        <v>554</v>
      </c>
      <c r="L1" s="39" t="s">
        <v>555</v>
      </c>
      <c r="M1" s="39" t="s">
        <v>556</v>
      </c>
      <c r="N1" s="39" t="s">
        <v>557</v>
      </c>
      <c r="O1" s="39" t="s">
        <v>739</v>
      </c>
      <c r="P1" s="39" t="s">
        <v>9</v>
      </c>
      <c r="Q1" s="39" t="s">
        <v>71</v>
      </c>
      <c r="R1" s="39" t="s">
        <v>565</v>
      </c>
      <c r="S1" s="39" t="s">
        <v>566</v>
      </c>
      <c r="T1" s="39" t="s">
        <v>54</v>
      </c>
      <c r="U1" s="39" t="s">
        <v>558</v>
      </c>
      <c r="V1" s="39" t="s">
        <v>24</v>
      </c>
      <c r="W1" s="39" t="s">
        <v>559</v>
      </c>
      <c r="X1" s="39" t="s">
        <v>740</v>
      </c>
      <c r="Y1" s="39" t="s">
        <v>741</v>
      </c>
      <c r="Z1" s="39" t="s">
        <v>742</v>
      </c>
      <c r="AA1" s="39" t="s">
        <v>570</v>
      </c>
      <c r="AB1" s="39" t="s">
        <v>571</v>
      </c>
      <c r="AC1" s="39" t="s">
        <v>743</v>
      </c>
      <c r="AD1" s="39" t="s">
        <v>744</v>
      </c>
      <c r="AE1" s="39" t="s">
        <v>745</v>
      </c>
      <c r="AF1" s="39" t="s">
        <v>746</v>
      </c>
      <c r="AG1" s="39" t="s">
        <v>747</v>
      </c>
      <c r="AH1" s="39" t="s">
        <v>748</v>
      </c>
      <c r="AI1" s="39" t="s">
        <v>749</v>
      </c>
      <c r="AJ1" s="39" t="s">
        <v>750</v>
      </c>
      <c r="AK1" s="39" t="s">
        <v>751</v>
      </c>
      <c r="AL1" s="39" t="s">
        <v>752</v>
      </c>
      <c r="AM1" s="39" t="s">
        <v>753</v>
      </c>
      <c r="AN1" s="39" t="s">
        <v>774</v>
      </c>
      <c r="AO1" s="39" t="s">
        <v>775</v>
      </c>
      <c r="AP1" s="39" t="s">
        <v>754</v>
      </c>
      <c r="AQ1" s="39" t="s">
        <v>755</v>
      </c>
      <c r="AR1" s="39" t="s">
        <v>756</v>
      </c>
      <c r="AS1" s="39" t="s">
        <v>757</v>
      </c>
      <c r="AT1" s="39" t="s">
        <v>776</v>
      </c>
      <c r="AU1" s="39" t="s">
        <v>758</v>
      </c>
      <c r="AV1" s="39" t="s">
        <v>759</v>
      </c>
      <c r="AW1" s="39" t="s">
        <v>760</v>
      </c>
      <c r="AX1" s="39" t="s">
        <v>761</v>
      </c>
      <c r="AY1" s="39" t="s">
        <v>762</v>
      </c>
      <c r="AZ1" s="39" t="s">
        <v>763</v>
      </c>
      <c r="BA1" s="39" t="s">
        <v>764</v>
      </c>
      <c r="BB1" s="39" t="s">
        <v>765</v>
      </c>
      <c r="BC1" s="39" t="s">
        <v>584</v>
      </c>
      <c r="BD1" s="39" t="s">
        <v>766</v>
      </c>
      <c r="BE1" s="39" t="s">
        <v>767</v>
      </c>
      <c r="BF1" s="39" t="s">
        <v>768</v>
      </c>
      <c r="BG1" s="39" t="s">
        <v>769</v>
      </c>
      <c r="BH1" s="39" t="s">
        <v>770</v>
      </c>
      <c r="BI1" s="39" t="s">
        <v>771</v>
      </c>
      <c r="BJ1" s="39" t="s">
        <v>772</v>
      </c>
      <c r="BK1" s="39" t="s">
        <v>773</v>
      </c>
    </row>
    <row r="2" spans="1:63" ht="18" customHeight="1" x14ac:dyDescent="0.25">
      <c r="A2" s="37" t="s">
        <v>467</v>
      </c>
      <c r="B2" s="38" t="s">
        <v>717</v>
      </c>
      <c r="C2" s="37">
        <v>2016</v>
      </c>
      <c r="D2" s="38" t="s">
        <v>196</v>
      </c>
      <c r="E2" s="37" t="s">
        <v>537</v>
      </c>
      <c r="F2" s="37" t="s">
        <v>320</v>
      </c>
      <c r="G2" s="37" t="s">
        <v>341</v>
      </c>
      <c r="H2" s="37" t="s">
        <v>204</v>
      </c>
      <c r="I2" s="37" t="s">
        <v>322</v>
      </c>
      <c r="J2" s="37" t="s">
        <v>503</v>
      </c>
      <c r="K2" s="37">
        <v>2</v>
      </c>
      <c r="L2" s="37">
        <v>74</v>
      </c>
      <c r="M2" s="37">
        <v>65</v>
      </c>
      <c r="N2" s="45">
        <v>94</v>
      </c>
      <c r="O2" s="37" t="s">
        <v>343</v>
      </c>
      <c r="P2" s="37" t="s">
        <v>344</v>
      </c>
      <c r="Q2" s="37" t="s">
        <v>345</v>
      </c>
      <c r="R2" s="37">
        <v>25.76</v>
      </c>
      <c r="T2" s="37" t="s">
        <v>504</v>
      </c>
      <c r="U2" s="37" t="s">
        <v>346</v>
      </c>
      <c r="V2" s="37" t="s">
        <v>338</v>
      </c>
      <c r="W2" s="37" t="s">
        <v>347</v>
      </c>
      <c r="X2" s="37" t="s">
        <v>85</v>
      </c>
      <c r="Y2" s="37" t="s">
        <v>85</v>
      </c>
      <c r="Z2" s="37" t="s">
        <v>85</v>
      </c>
      <c r="AA2" s="37" t="s">
        <v>84</v>
      </c>
      <c r="AB2" s="37" t="s">
        <v>84</v>
      </c>
      <c r="AC2" s="37" t="s">
        <v>84</v>
      </c>
      <c r="AD2" s="37" t="s">
        <v>84</v>
      </c>
      <c r="AE2" s="37" t="s">
        <v>84</v>
      </c>
      <c r="AF2" s="37" t="s">
        <v>84</v>
      </c>
      <c r="AG2" s="37" t="s">
        <v>84</v>
      </c>
      <c r="AH2" s="37" t="s">
        <v>84</v>
      </c>
      <c r="AI2" s="37" t="s">
        <v>84</v>
      </c>
      <c r="AJ2" s="37" t="s">
        <v>84</v>
      </c>
      <c r="AK2" s="37" t="s">
        <v>84</v>
      </c>
      <c r="AL2" s="37" t="s">
        <v>84</v>
      </c>
      <c r="AM2" s="37" t="s">
        <v>84</v>
      </c>
      <c r="AN2" s="37" t="s">
        <v>84</v>
      </c>
      <c r="AO2" s="37" t="s">
        <v>84</v>
      </c>
      <c r="AP2" s="37" t="s">
        <v>84</v>
      </c>
      <c r="AQ2" s="37" t="s">
        <v>84</v>
      </c>
      <c r="AR2" s="37" t="s">
        <v>84</v>
      </c>
      <c r="AS2" s="37" t="s">
        <v>84</v>
      </c>
      <c r="AT2" s="37" t="s">
        <v>84</v>
      </c>
      <c r="AU2" s="37" t="s">
        <v>84</v>
      </c>
      <c r="AV2" s="37" t="s">
        <v>84</v>
      </c>
      <c r="AW2" s="37" t="s">
        <v>84</v>
      </c>
      <c r="AX2" s="37" t="s">
        <v>84</v>
      </c>
      <c r="AY2" s="37" t="s">
        <v>84</v>
      </c>
      <c r="AZ2" s="37" t="s">
        <v>84</v>
      </c>
      <c r="BA2" s="37" t="s">
        <v>84</v>
      </c>
      <c r="BB2" s="37" t="s">
        <v>84</v>
      </c>
      <c r="BC2" s="37" t="s">
        <v>84</v>
      </c>
      <c r="BD2" s="37" t="s">
        <v>84</v>
      </c>
      <c r="BE2" s="37" t="s">
        <v>84</v>
      </c>
      <c r="BF2" s="37" t="s">
        <v>84</v>
      </c>
      <c r="BG2" s="37" t="s">
        <v>84</v>
      </c>
      <c r="BH2" s="37" t="s">
        <v>84</v>
      </c>
      <c r="BI2" s="37" t="s">
        <v>84</v>
      </c>
      <c r="BJ2" s="37" t="s">
        <v>85</v>
      </c>
      <c r="BK2" s="37" t="s">
        <v>84</v>
      </c>
    </row>
    <row r="3" spans="1:63" ht="18" customHeight="1" x14ac:dyDescent="0.25">
      <c r="A3" s="37" t="s">
        <v>467</v>
      </c>
      <c r="B3" s="38" t="s">
        <v>694</v>
      </c>
      <c r="C3" s="37">
        <v>2015</v>
      </c>
      <c r="D3" s="38" t="s">
        <v>639</v>
      </c>
      <c r="E3" s="38" t="s">
        <v>542</v>
      </c>
      <c r="F3" s="37" t="s">
        <v>372</v>
      </c>
      <c r="G3" s="38" t="s">
        <v>643</v>
      </c>
      <c r="H3" s="37" t="s">
        <v>85</v>
      </c>
      <c r="I3" s="37" t="s">
        <v>330</v>
      </c>
      <c r="J3" s="37" t="s">
        <v>147</v>
      </c>
      <c r="K3" s="37">
        <v>3</v>
      </c>
      <c r="L3" s="37">
        <v>48</v>
      </c>
      <c r="M3" s="37">
        <v>48</v>
      </c>
      <c r="N3" s="45">
        <v>41</v>
      </c>
      <c r="O3" s="37" t="s">
        <v>184</v>
      </c>
      <c r="P3" s="37" t="s">
        <v>373</v>
      </c>
      <c r="Q3" s="37" t="s">
        <v>330</v>
      </c>
      <c r="R3" s="37">
        <v>14.6</v>
      </c>
      <c r="T3" s="37" t="s">
        <v>375</v>
      </c>
      <c r="U3" s="37" t="s">
        <v>374</v>
      </c>
      <c r="V3" s="37" t="s">
        <v>376</v>
      </c>
      <c r="W3" s="37" t="s">
        <v>377</v>
      </c>
      <c r="X3" s="37" t="s">
        <v>85</v>
      </c>
      <c r="Y3" s="37" t="s">
        <v>84</v>
      </c>
      <c r="Z3" s="37" t="s">
        <v>85</v>
      </c>
      <c r="AA3" s="37" t="s">
        <v>85</v>
      </c>
      <c r="AB3" s="37" t="s">
        <v>84</v>
      </c>
      <c r="AC3" s="37" t="s">
        <v>84</v>
      </c>
      <c r="AD3" s="37" t="s">
        <v>84</v>
      </c>
      <c r="AE3" s="37" t="s">
        <v>85</v>
      </c>
      <c r="AF3" s="37" t="s">
        <v>84</v>
      </c>
      <c r="AG3" s="37" t="s">
        <v>84</v>
      </c>
      <c r="AH3" s="37" t="s">
        <v>84</v>
      </c>
      <c r="AI3" s="37" t="s">
        <v>84</v>
      </c>
      <c r="AJ3" s="37" t="s">
        <v>85</v>
      </c>
      <c r="AK3" s="37" t="s">
        <v>84</v>
      </c>
      <c r="AL3" s="37" t="s">
        <v>84</v>
      </c>
      <c r="AM3" s="37" t="s">
        <v>84</v>
      </c>
      <c r="AN3" s="37" t="s">
        <v>84</v>
      </c>
      <c r="AO3" s="37" t="s">
        <v>84</v>
      </c>
      <c r="AP3" s="37" t="s">
        <v>84</v>
      </c>
      <c r="AQ3" s="37" t="s">
        <v>84</v>
      </c>
      <c r="AR3" s="37" t="s">
        <v>84</v>
      </c>
      <c r="AS3" s="37" t="s">
        <v>84</v>
      </c>
      <c r="AT3" s="37" t="s">
        <v>85</v>
      </c>
      <c r="AU3" s="37" t="s">
        <v>84</v>
      </c>
      <c r="AV3" s="37" t="s">
        <v>84</v>
      </c>
      <c r="AW3" s="37" t="s">
        <v>84</v>
      </c>
      <c r="AX3" s="37" t="s">
        <v>84</v>
      </c>
      <c r="AY3" s="37" t="s">
        <v>84</v>
      </c>
      <c r="AZ3" s="37" t="s">
        <v>84</v>
      </c>
      <c r="BA3" s="37" t="s">
        <v>84</v>
      </c>
      <c r="BB3" s="37" t="s">
        <v>84</v>
      </c>
      <c r="BC3" s="37" t="s">
        <v>84</v>
      </c>
      <c r="BD3" s="37" t="s">
        <v>84</v>
      </c>
      <c r="BE3" s="37" t="s">
        <v>84</v>
      </c>
      <c r="BF3" s="37" t="s">
        <v>84</v>
      </c>
      <c r="BG3" s="37" t="s">
        <v>84</v>
      </c>
      <c r="BH3" s="37" t="s">
        <v>84</v>
      </c>
      <c r="BI3" s="37" t="s">
        <v>84</v>
      </c>
      <c r="BJ3" s="37" t="s">
        <v>84</v>
      </c>
      <c r="BK3" s="37" t="s">
        <v>84</v>
      </c>
    </row>
    <row r="4" spans="1:63" ht="18" customHeight="1" x14ac:dyDescent="0.25">
      <c r="A4" s="37" t="s">
        <v>467</v>
      </c>
      <c r="B4" s="38" t="s">
        <v>695</v>
      </c>
      <c r="C4" s="37">
        <v>2013</v>
      </c>
      <c r="D4" s="38" t="s">
        <v>196</v>
      </c>
      <c r="E4" s="37" t="s">
        <v>468</v>
      </c>
      <c r="F4" s="37" t="s">
        <v>168</v>
      </c>
      <c r="G4" s="37" t="s">
        <v>169</v>
      </c>
      <c r="H4" s="37" t="s">
        <v>170</v>
      </c>
      <c r="I4" s="37" t="s">
        <v>84</v>
      </c>
      <c r="J4" s="37" t="s">
        <v>81</v>
      </c>
      <c r="K4" s="37">
        <v>2</v>
      </c>
      <c r="L4" s="37">
        <v>20</v>
      </c>
      <c r="M4" s="37">
        <v>20</v>
      </c>
      <c r="N4" s="45">
        <v>85</v>
      </c>
      <c r="O4" s="37" t="s">
        <v>291</v>
      </c>
      <c r="P4" s="37" t="s">
        <v>292</v>
      </c>
      <c r="Q4" s="37" t="s">
        <v>171</v>
      </c>
      <c r="R4" s="37">
        <v>36.9</v>
      </c>
      <c r="T4" s="37" t="s">
        <v>89</v>
      </c>
      <c r="U4" s="37" t="s">
        <v>172</v>
      </c>
      <c r="V4" s="37" t="s">
        <v>153</v>
      </c>
      <c r="W4" s="37" t="s">
        <v>293</v>
      </c>
      <c r="X4" s="37" t="s">
        <v>84</v>
      </c>
      <c r="Y4" s="37" t="s">
        <v>84</v>
      </c>
      <c r="Z4" s="37" t="s">
        <v>84</v>
      </c>
      <c r="AA4" s="37" t="s">
        <v>84</v>
      </c>
      <c r="AB4" s="37" t="s">
        <v>84</v>
      </c>
      <c r="AC4" s="37" t="s">
        <v>84</v>
      </c>
      <c r="AD4" s="37" t="s">
        <v>84</v>
      </c>
      <c r="AE4" s="37" t="s">
        <v>85</v>
      </c>
      <c r="AF4" s="37" t="s">
        <v>84</v>
      </c>
      <c r="AG4" s="37" t="s">
        <v>84</v>
      </c>
      <c r="AH4" s="37" t="s">
        <v>84</v>
      </c>
      <c r="AI4" s="37" t="s">
        <v>84</v>
      </c>
      <c r="AJ4" s="37" t="s">
        <v>84</v>
      </c>
      <c r="AK4" s="37" t="s">
        <v>84</v>
      </c>
      <c r="AL4" s="37" t="s">
        <v>84</v>
      </c>
      <c r="AM4" s="37" t="s">
        <v>84</v>
      </c>
      <c r="AN4" s="37" t="s">
        <v>84</v>
      </c>
      <c r="AO4" s="37" t="s">
        <v>84</v>
      </c>
      <c r="AP4" s="37" t="s">
        <v>84</v>
      </c>
      <c r="AQ4" s="37" t="s">
        <v>84</v>
      </c>
      <c r="AR4" s="37" t="s">
        <v>84</v>
      </c>
      <c r="AS4" s="37" t="s">
        <v>84</v>
      </c>
      <c r="AT4" s="37" t="s">
        <v>84</v>
      </c>
      <c r="AU4" s="37" t="s">
        <v>84</v>
      </c>
      <c r="AV4" s="37" t="s">
        <v>84</v>
      </c>
      <c r="AW4" s="37" t="s">
        <v>84</v>
      </c>
      <c r="AX4" s="37" t="s">
        <v>84</v>
      </c>
      <c r="AY4" s="37" t="s">
        <v>84</v>
      </c>
      <c r="AZ4" s="37" t="s">
        <v>84</v>
      </c>
      <c r="BA4" s="37" t="s">
        <v>85</v>
      </c>
      <c r="BB4" s="37" t="s">
        <v>84</v>
      </c>
      <c r="BC4" s="37" t="s">
        <v>84</v>
      </c>
      <c r="BD4" s="37" t="s">
        <v>84</v>
      </c>
      <c r="BE4" s="37" t="s">
        <v>84</v>
      </c>
      <c r="BF4" s="37" t="s">
        <v>84</v>
      </c>
      <c r="BG4" s="37" t="s">
        <v>84</v>
      </c>
      <c r="BH4" s="37" t="s">
        <v>84</v>
      </c>
      <c r="BI4" s="37" t="s">
        <v>84</v>
      </c>
      <c r="BJ4" s="37" t="s">
        <v>84</v>
      </c>
      <c r="BK4" s="37" t="s">
        <v>84</v>
      </c>
    </row>
    <row r="5" spans="1:63" ht="18" customHeight="1" x14ac:dyDescent="0.25">
      <c r="A5" s="38" t="s">
        <v>467</v>
      </c>
      <c r="B5" s="38" t="s">
        <v>696</v>
      </c>
      <c r="C5" s="37">
        <v>2013</v>
      </c>
      <c r="D5" s="38" t="s">
        <v>638</v>
      </c>
      <c r="E5" s="40" t="s">
        <v>658</v>
      </c>
      <c r="F5" s="38" t="s">
        <v>662</v>
      </c>
      <c r="G5" s="38" t="s">
        <v>663</v>
      </c>
      <c r="H5" s="38" t="s">
        <v>218</v>
      </c>
      <c r="I5" s="38" t="s">
        <v>82</v>
      </c>
      <c r="J5" s="38" t="s">
        <v>147</v>
      </c>
      <c r="K5" s="37">
        <v>4</v>
      </c>
      <c r="L5" s="37">
        <v>34</v>
      </c>
      <c r="M5" s="37">
        <v>23</v>
      </c>
      <c r="N5" s="37">
        <v>77.900000000000006</v>
      </c>
      <c r="O5" s="38" t="s">
        <v>664</v>
      </c>
      <c r="P5" s="38" t="s">
        <v>665</v>
      </c>
      <c r="Q5" s="38" t="s">
        <v>666</v>
      </c>
      <c r="R5" s="37">
        <v>44.9</v>
      </c>
      <c r="S5" s="37">
        <v>11.1</v>
      </c>
      <c r="T5" s="38" t="s">
        <v>667</v>
      </c>
      <c r="U5" s="38" t="s">
        <v>374</v>
      </c>
      <c r="V5" s="38" t="s">
        <v>153</v>
      </c>
      <c r="W5" s="38" t="s">
        <v>668</v>
      </c>
      <c r="X5" s="38" t="s">
        <v>84</v>
      </c>
      <c r="Y5" s="38" t="s">
        <v>84</v>
      </c>
      <c r="Z5" s="38" t="s">
        <v>84</v>
      </c>
      <c r="AA5" s="38" t="s">
        <v>84</v>
      </c>
      <c r="AB5" s="38" t="s">
        <v>84</v>
      </c>
      <c r="AC5" s="38" t="s">
        <v>84</v>
      </c>
      <c r="AD5" s="38" t="s">
        <v>84</v>
      </c>
      <c r="AE5" s="38" t="s">
        <v>84</v>
      </c>
      <c r="AF5" s="38" t="s">
        <v>84</v>
      </c>
      <c r="AG5" s="38" t="s">
        <v>84</v>
      </c>
      <c r="AH5" s="38" t="s">
        <v>84</v>
      </c>
      <c r="AI5" s="38" t="s">
        <v>84</v>
      </c>
      <c r="AJ5" s="38" t="s">
        <v>84</v>
      </c>
      <c r="AK5" s="38" t="s">
        <v>84</v>
      </c>
      <c r="AL5" s="38" t="s">
        <v>84</v>
      </c>
      <c r="AM5" s="38" t="s">
        <v>84</v>
      </c>
      <c r="AN5" s="38" t="s">
        <v>85</v>
      </c>
      <c r="AO5" s="38" t="s">
        <v>84</v>
      </c>
      <c r="AP5" s="38" t="s">
        <v>84</v>
      </c>
      <c r="AQ5" s="38" t="s">
        <v>84</v>
      </c>
      <c r="AR5" s="38" t="s">
        <v>84</v>
      </c>
      <c r="AS5" s="38" t="s">
        <v>84</v>
      </c>
      <c r="AT5" s="38" t="s">
        <v>84</v>
      </c>
      <c r="AU5" s="38" t="s">
        <v>84</v>
      </c>
      <c r="AV5" s="38" t="s">
        <v>84</v>
      </c>
      <c r="AW5" s="38" t="s">
        <v>84</v>
      </c>
      <c r="AX5" s="38" t="s">
        <v>84</v>
      </c>
      <c r="AY5" s="38" t="s">
        <v>84</v>
      </c>
      <c r="AZ5" s="38" t="s">
        <v>84</v>
      </c>
      <c r="BA5" s="38" t="s">
        <v>84</v>
      </c>
      <c r="BB5" s="38" t="s">
        <v>84</v>
      </c>
      <c r="BC5" s="38" t="s">
        <v>84</v>
      </c>
      <c r="BD5" s="38" t="s">
        <v>84</v>
      </c>
      <c r="BE5" s="38" t="s">
        <v>84</v>
      </c>
      <c r="BF5" s="38" t="s">
        <v>84</v>
      </c>
      <c r="BG5" s="38" t="s">
        <v>84</v>
      </c>
      <c r="BH5" s="38" t="s">
        <v>84</v>
      </c>
      <c r="BI5" s="38" t="s">
        <v>84</v>
      </c>
      <c r="BJ5" s="38" t="s">
        <v>85</v>
      </c>
      <c r="BK5" s="38" t="s">
        <v>84</v>
      </c>
    </row>
    <row r="6" spans="1:63" ht="18" customHeight="1" x14ac:dyDescent="0.25">
      <c r="A6" s="37" t="s">
        <v>467</v>
      </c>
      <c r="B6" s="38" t="s">
        <v>697</v>
      </c>
      <c r="C6" s="37">
        <v>2016</v>
      </c>
      <c r="D6" s="38" t="s">
        <v>638</v>
      </c>
      <c r="E6" s="38" t="s">
        <v>536</v>
      </c>
      <c r="F6" s="37" t="s">
        <v>173</v>
      </c>
      <c r="G6" s="37" t="s">
        <v>174</v>
      </c>
      <c r="H6" s="37" t="s">
        <v>175</v>
      </c>
      <c r="I6" s="37" t="s">
        <v>176</v>
      </c>
      <c r="J6" s="37" t="s">
        <v>147</v>
      </c>
      <c r="K6" s="37">
        <v>2</v>
      </c>
      <c r="L6" s="37">
        <v>250</v>
      </c>
      <c r="M6" s="37">
        <v>202</v>
      </c>
      <c r="N6" s="45">
        <v>61</v>
      </c>
      <c r="O6" s="37" t="s">
        <v>177</v>
      </c>
      <c r="P6" s="37" t="s">
        <v>178</v>
      </c>
      <c r="Q6" s="37" t="s">
        <v>179</v>
      </c>
      <c r="R6" s="37">
        <v>27.6</v>
      </c>
      <c r="T6" s="37" t="s">
        <v>268</v>
      </c>
      <c r="U6" s="37" t="s">
        <v>180</v>
      </c>
      <c r="V6" s="37" t="s">
        <v>181</v>
      </c>
      <c r="W6" s="37" t="s">
        <v>182</v>
      </c>
      <c r="X6" s="37" t="s">
        <v>85</v>
      </c>
      <c r="Y6" s="37" t="s">
        <v>85</v>
      </c>
      <c r="Z6" s="37" t="s">
        <v>85</v>
      </c>
      <c r="AA6" s="37" t="s">
        <v>85</v>
      </c>
      <c r="AB6" s="37" t="s">
        <v>84</v>
      </c>
      <c r="AC6" s="37" t="s">
        <v>84</v>
      </c>
      <c r="AD6" s="37" t="s">
        <v>84</v>
      </c>
      <c r="AE6" s="37" t="s">
        <v>85</v>
      </c>
      <c r="AF6" s="37" t="s">
        <v>84</v>
      </c>
      <c r="AG6" s="37" t="s">
        <v>84</v>
      </c>
      <c r="AH6" s="37" t="s">
        <v>84</v>
      </c>
      <c r="AI6" s="37" t="s">
        <v>84</v>
      </c>
      <c r="AJ6" s="37" t="s">
        <v>85</v>
      </c>
      <c r="AK6" s="37" t="s">
        <v>84</v>
      </c>
      <c r="AL6" s="37" t="s">
        <v>84</v>
      </c>
      <c r="AM6" s="37" t="s">
        <v>84</v>
      </c>
      <c r="AN6" s="37" t="s">
        <v>84</v>
      </c>
      <c r="AO6" s="37" t="s">
        <v>84</v>
      </c>
      <c r="AP6" s="37" t="s">
        <v>84</v>
      </c>
      <c r="AQ6" s="37" t="s">
        <v>84</v>
      </c>
      <c r="AR6" s="37" t="s">
        <v>84</v>
      </c>
      <c r="AS6" s="37" t="s">
        <v>84</v>
      </c>
      <c r="AT6" s="37" t="s">
        <v>84</v>
      </c>
      <c r="AU6" s="37" t="s">
        <v>84</v>
      </c>
      <c r="AV6" s="37" t="s">
        <v>84</v>
      </c>
      <c r="AW6" s="37" t="s">
        <v>85</v>
      </c>
      <c r="AX6" s="37" t="s">
        <v>84</v>
      </c>
      <c r="AY6" s="37" t="s">
        <v>84</v>
      </c>
      <c r="AZ6" s="37" t="s">
        <v>84</v>
      </c>
      <c r="BA6" s="37" t="s">
        <v>84</v>
      </c>
      <c r="BB6" s="37" t="s">
        <v>84</v>
      </c>
      <c r="BC6" s="37" t="s">
        <v>84</v>
      </c>
      <c r="BD6" s="37" t="s">
        <v>84</v>
      </c>
      <c r="BE6" s="37" t="s">
        <v>84</v>
      </c>
      <c r="BF6" s="37" t="s">
        <v>84</v>
      </c>
      <c r="BG6" s="37" t="s">
        <v>84</v>
      </c>
      <c r="BH6" s="37" t="s">
        <v>84</v>
      </c>
      <c r="BI6" s="37" t="s">
        <v>84</v>
      </c>
      <c r="BJ6" s="37" t="s">
        <v>84</v>
      </c>
      <c r="BK6" s="37" t="s">
        <v>84</v>
      </c>
    </row>
    <row r="7" spans="1:63" ht="18" customHeight="1" x14ac:dyDescent="0.25">
      <c r="A7" s="37" t="s">
        <v>467</v>
      </c>
      <c r="B7" s="38" t="s">
        <v>698</v>
      </c>
      <c r="C7" s="37">
        <v>2015</v>
      </c>
      <c r="D7" s="38" t="s">
        <v>196</v>
      </c>
      <c r="E7" s="37" t="s">
        <v>471</v>
      </c>
      <c r="F7" s="37" t="s">
        <v>296</v>
      </c>
      <c r="H7" s="37" t="s">
        <v>183</v>
      </c>
      <c r="I7" s="37" t="s">
        <v>84</v>
      </c>
      <c r="J7" s="37" t="s">
        <v>81</v>
      </c>
      <c r="K7" s="37">
        <v>2</v>
      </c>
      <c r="L7" s="37">
        <v>51</v>
      </c>
      <c r="M7" s="37">
        <v>49</v>
      </c>
      <c r="N7" s="45">
        <v>100</v>
      </c>
      <c r="O7" s="37" t="s">
        <v>298</v>
      </c>
      <c r="P7" s="37" t="s">
        <v>297</v>
      </c>
      <c r="R7" s="37">
        <v>60</v>
      </c>
      <c r="T7" s="37" t="s">
        <v>299</v>
      </c>
      <c r="U7" s="37" t="s">
        <v>252</v>
      </c>
      <c r="V7" s="37" t="s">
        <v>153</v>
      </c>
      <c r="W7" s="37" t="s">
        <v>300</v>
      </c>
      <c r="X7" s="37" t="s">
        <v>84</v>
      </c>
      <c r="Y7" s="37" t="s">
        <v>84</v>
      </c>
      <c r="Z7" s="37" t="s">
        <v>84</v>
      </c>
      <c r="AA7" s="37" t="s">
        <v>85</v>
      </c>
      <c r="AB7" s="37" t="s">
        <v>84</v>
      </c>
      <c r="AC7" s="37" t="s">
        <v>84</v>
      </c>
      <c r="AD7" s="37" t="s">
        <v>84</v>
      </c>
      <c r="AE7" s="37" t="s">
        <v>85</v>
      </c>
      <c r="AF7" s="37" t="s">
        <v>84</v>
      </c>
      <c r="AG7" s="37" t="s">
        <v>84</v>
      </c>
      <c r="AH7" s="37" t="s">
        <v>84</v>
      </c>
      <c r="AI7" s="37" t="s">
        <v>84</v>
      </c>
      <c r="AJ7" s="37" t="s">
        <v>84</v>
      </c>
      <c r="AK7" s="37" t="s">
        <v>84</v>
      </c>
      <c r="AL7" s="37" t="s">
        <v>85</v>
      </c>
      <c r="AM7" s="37" t="s">
        <v>84</v>
      </c>
      <c r="AN7" s="37" t="s">
        <v>85</v>
      </c>
      <c r="AO7" s="37" t="s">
        <v>84</v>
      </c>
      <c r="AP7" s="37" t="s">
        <v>84</v>
      </c>
      <c r="AQ7" s="37" t="s">
        <v>84</v>
      </c>
      <c r="AR7" s="37" t="s">
        <v>84</v>
      </c>
      <c r="AS7" s="37" t="s">
        <v>84</v>
      </c>
      <c r="AT7" s="37" t="s">
        <v>84</v>
      </c>
      <c r="AU7" s="37" t="s">
        <v>84</v>
      </c>
      <c r="AV7" s="37" t="s">
        <v>84</v>
      </c>
      <c r="AW7" s="37" t="s">
        <v>84</v>
      </c>
      <c r="AX7" s="37" t="s">
        <v>84</v>
      </c>
      <c r="AY7" s="37" t="s">
        <v>84</v>
      </c>
      <c r="AZ7" s="37" t="s">
        <v>84</v>
      </c>
      <c r="BA7" s="37" t="s">
        <v>84</v>
      </c>
      <c r="BB7" s="37" t="s">
        <v>84</v>
      </c>
      <c r="BC7" s="37" t="s">
        <v>84</v>
      </c>
      <c r="BD7" s="37" t="s">
        <v>84</v>
      </c>
      <c r="BE7" s="37" t="s">
        <v>84</v>
      </c>
      <c r="BF7" s="37" t="s">
        <v>84</v>
      </c>
      <c r="BG7" s="37" t="s">
        <v>84</v>
      </c>
      <c r="BH7" s="37" t="s">
        <v>84</v>
      </c>
      <c r="BI7" s="37" t="s">
        <v>84</v>
      </c>
      <c r="BJ7" s="37" t="s">
        <v>84</v>
      </c>
      <c r="BK7" s="37" t="s">
        <v>84</v>
      </c>
    </row>
    <row r="8" spans="1:63" ht="18" customHeight="1" x14ac:dyDescent="0.25">
      <c r="A8" s="37" t="s">
        <v>467</v>
      </c>
      <c r="B8" s="38" t="s">
        <v>699</v>
      </c>
      <c r="C8" s="37">
        <v>2016</v>
      </c>
      <c r="D8" s="38" t="s">
        <v>196</v>
      </c>
      <c r="E8" s="37" t="s">
        <v>472</v>
      </c>
      <c r="F8" s="37" t="s">
        <v>145</v>
      </c>
      <c r="G8" s="37" t="s">
        <v>146</v>
      </c>
      <c r="H8" s="37" t="s">
        <v>85</v>
      </c>
      <c r="I8" s="37" t="s">
        <v>84</v>
      </c>
      <c r="J8" s="37" t="s">
        <v>147</v>
      </c>
      <c r="L8" s="37">
        <v>30</v>
      </c>
      <c r="M8" s="37">
        <v>29</v>
      </c>
      <c r="N8" s="45">
        <v>100</v>
      </c>
      <c r="O8" s="37" t="s">
        <v>148</v>
      </c>
      <c r="P8" s="37" t="s">
        <v>149</v>
      </c>
      <c r="Q8" s="37" t="s">
        <v>150</v>
      </c>
      <c r="R8" s="37">
        <v>33.700000000000003</v>
      </c>
      <c r="T8" s="37" t="s">
        <v>151</v>
      </c>
      <c r="U8" s="37" t="s">
        <v>152</v>
      </c>
      <c r="V8" s="37" t="s">
        <v>153</v>
      </c>
      <c r="W8" s="37" t="s">
        <v>154</v>
      </c>
      <c r="X8" s="37" t="s">
        <v>84</v>
      </c>
      <c r="Y8" s="37" t="s">
        <v>84</v>
      </c>
      <c r="Z8" s="37" t="s">
        <v>85</v>
      </c>
      <c r="AA8" s="37" t="s">
        <v>85</v>
      </c>
      <c r="AB8" s="37" t="s">
        <v>84</v>
      </c>
      <c r="AC8" s="37" t="s">
        <v>84</v>
      </c>
      <c r="AD8" s="37" t="s">
        <v>84</v>
      </c>
      <c r="AE8" s="37" t="s">
        <v>85</v>
      </c>
      <c r="AF8" s="37" t="s">
        <v>84</v>
      </c>
      <c r="AG8" s="37" t="s">
        <v>84</v>
      </c>
      <c r="AH8" s="37" t="s">
        <v>84</v>
      </c>
      <c r="AI8" s="37" t="s">
        <v>84</v>
      </c>
      <c r="AJ8" s="37" t="s">
        <v>84</v>
      </c>
      <c r="AK8" s="37" t="s">
        <v>84</v>
      </c>
      <c r="AL8" s="37" t="s">
        <v>84</v>
      </c>
      <c r="AM8" s="37" t="s">
        <v>84</v>
      </c>
      <c r="AN8" s="37" t="s">
        <v>85</v>
      </c>
      <c r="AO8" s="37" t="s">
        <v>85</v>
      </c>
      <c r="AP8" s="37" t="s">
        <v>85</v>
      </c>
      <c r="AQ8" s="37" t="s">
        <v>84</v>
      </c>
      <c r="AR8" s="37" t="s">
        <v>84</v>
      </c>
      <c r="AS8" s="37" t="s">
        <v>84</v>
      </c>
      <c r="AT8" s="37" t="s">
        <v>84</v>
      </c>
      <c r="AU8" s="37" t="s">
        <v>84</v>
      </c>
      <c r="AV8" s="37" t="s">
        <v>85</v>
      </c>
      <c r="AW8" s="37" t="s">
        <v>84</v>
      </c>
      <c r="AX8" s="37" t="s">
        <v>84</v>
      </c>
      <c r="AY8" s="37" t="s">
        <v>84</v>
      </c>
      <c r="AZ8" s="37" t="s">
        <v>84</v>
      </c>
      <c r="BA8" s="37" t="s">
        <v>84</v>
      </c>
      <c r="BB8" s="37" t="s">
        <v>84</v>
      </c>
      <c r="BC8" s="37" t="s">
        <v>84</v>
      </c>
      <c r="BD8" s="37" t="s">
        <v>84</v>
      </c>
      <c r="BE8" s="37" t="s">
        <v>84</v>
      </c>
      <c r="BF8" s="37" t="s">
        <v>84</v>
      </c>
      <c r="BG8" s="37" t="s">
        <v>84</v>
      </c>
      <c r="BH8" s="37" t="s">
        <v>84</v>
      </c>
      <c r="BI8" s="37" t="s">
        <v>84</v>
      </c>
      <c r="BJ8" s="37" t="s">
        <v>85</v>
      </c>
      <c r="BK8" s="37" t="s">
        <v>84</v>
      </c>
    </row>
    <row r="9" spans="1:63" ht="18" customHeight="1" x14ac:dyDescent="0.25">
      <c r="A9" s="37" t="s">
        <v>467</v>
      </c>
      <c r="B9" s="38" t="s">
        <v>700</v>
      </c>
      <c r="C9" s="37">
        <v>2015</v>
      </c>
      <c r="D9" s="38" t="s">
        <v>639</v>
      </c>
      <c r="E9" s="38" t="s">
        <v>473</v>
      </c>
      <c r="F9" s="37" t="s">
        <v>430</v>
      </c>
      <c r="G9" s="37" t="s">
        <v>431</v>
      </c>
      <c r="H9" s="37" t="s">
        <v>176</v>
      </c>
      <c r="I9" s="37" t="s">
        <v>84</v>
      </c>
      <c r="J9" s="37" t="s">
        <v>81</v>
      </c>
      <c r="K9" s="37">
        <v>2</v>
      </c>
      <c r="L9" s="37">
        <v>710</v>
      </c>
      <c r="M9" s="37">
        <v>652</v>
      </c>
      <c r="N9" s="45">
        <v>18.5</v>
      </c>
      <c r="O9" s="37" t="s">
        <v>432</v>
      </c>
      <c r="P9" s="37" t="s">
        <v>433</v>
      </c>
      <c r="Q9" s="37" t="s">
        <v>434</v>
      </c>
      <c r="R9" s="37">
        <v>57.6</v>
      </c>
      <c r="T9" s="37" t="s">
        <v>435</v>
      </c>
      <c r="U9" s="37" t="s">
        <v>245</v>
      </c>
      <c r="V9" s="37" t="s">
        <v>181</v>
      </c>
      <c r="W9" s="37" t="s">
        <v>436</v>
      </c>
    </row>
    <row r="10" spans="1:63" ht="18" customHeight="1" x14ac:dyDescent="0.25">
      <c r="A10" s="37" t="s">
        <v>467</v>
      </c>
      <c r="B10" s="38" t="s">
        <v>692</v>
      </c>
      <c r="C10" s="37">
        <v>2016</v>
      </c>
      <c r="D10" s="38" t="s">
        <v>196</v>
      </c>
      <c r="E10" s="37" t="s">
        <v>476</v>
      </c>
      <c r="F10" s="37" t="s">
        <v>156</v>
      </c>
      <c r="G10" s="37" t="s">
        <v>157</v>
      </c>
      <c r="H10" s="37" t="s">
        <v>85</v>
      </c>
      <c r="I10" s="37" t="s">
        <v>158</v>
      </c>
      <c r="J10" s="37" t="s">
        <v>81</v>
      </c>
      <c r="K10" s="37">
        <v>2</v>
      </c>
      <c r="L10" s="37">
        <v>82</v>
      </c>
      <c r="M10" s="37">
        <v>56</v>
      </c>
      <c r="N10" s="45">
        <v>74.400000000000006</v>
      </c>
      <c r="O10" s="37" t="s">
        <v>159</v>
      </c>
      <c r="P10" s="37" t="s">
        <v>160</v>
      </c>
      <c r="Q10" s="37" t="s">
        <v>161</v>
      </c>
      <c r="R10" s="37">
        <v>21.18</v>
      </c>
      <c r="T10" s="37" t="s">
        <v>162</v>
      </c>
      <c r="U10" s="37" t="s">
        <v>163</v>
      </c>
      <c r="V10" s="37" t="s">
        <v>164</v>
      </c>
      <c r="W10" s="37" t="s">
        <v>165</v>
      </c>
      <c r="X10" s="37" t="s">
        <v>85</v>
      </c>
      <c r="Y10" s="37" t="s">
        <v>84</v>
      </c>
      <c r="Z10" s="37" t="s">
        <v>85</v>
      </c>
      <c r="AA10" s="37" t="s">
        <v>84</v>
      </c>
      <c r="AB10" s="37" t="s">
        <v>84</v>
      </c>
      <c r="AC10" s="37" t="s">
        <v>84</v>
      </c>
      <c r="AD10" s="37" t="s">
        <v>84</v>
      </c>
      <c r="AE10" s="37" t="s">
        <v>85</v>
      </c>
      <c r="AF10" s="37" t="s">
        <v>84</v>
      </c>
      <c r="AG10" s="37" t="s">
        <v>84</v>
      </c>
      <c r="AH10" s="37" t="s">
        <v>84</v>
      </c>
      <c r="AI10" s="37" t="s">
        <v>85</v>
      </c>
      <c r="AJ10" s="37" t="s">
        <v>84</v>
      </c>
      <c r="AK10" s="37" t="s">
        <v>84</v>
      </c>
      <c r="AL10" s="37" t="s">
        <v>84</v>
      </c>
      <c r="AM10" s="37" t="s">
        <v>84</v>
      </c>
      <c r="AN10" s="37" t="s">
        <v>84</v>
      </c>
      <c r="AO10" s="37" t="s">
        <v>84</v>
      </c>
      <c r="AP10" s="37" t="s">
        <v>84</v>
      </c>
      <c r="AQ10" s="37" t="s">
        <v>84</v>
      </c>
      <c r="AR10" s="37" t="s">
        <v>84</v>
      </c>
      <c r="AS10" s="37" t="s">
        <v>84</v>
      </c>
      <c r="AT10" s="37" t="s">
        <v>84</v>
      </c>
      <c r="AU10" s="37" t="s">
        <v>84</v>
      </c>
      <c r="AV10" s="37" t="s">
        <v>84</v>
      </c>
      <c r="AW10" s="37" t="s">
        <v>84</v>
      </c>
      <c r="AX10" s="37" t="s">
        <v>84</v>
      </c>
      <c r="AY10" s="37" t="s">
        <v>84</v>
      </c>
      <c r="AZ10" s="37" t="s">
        <v>84</v>
      </c>
      <c r="BA10" s="37" t="s">
        <v>84</v>
      </c>
      <c r="BB10" s="37" t="s">
        <v>84</v>
      </c>
      <c r="BC10" s="37" t="s">
        <v>84</v>
      </c>
      <c r="BD10" s="37" t="s">
        <v>84</v>
      </c>
      <c r="BE10" s="37" t="s">
        <v>84</v>
      </c>
      <c r="BF10" s="37" t="s">
        <v>84</v>
      </c>
      <c r="BG10" s="37" t="s">
        <v>84</v>
      </c>
      <c r="BH10" s="37" t="s">
        <v>84</v>
      </c>
      <c r="BI10" s="37" t="s">
        <v>84</v>
      </c>
      <c r="BJ10" s="37" t="s">
        <v>84</v>
      </c>
      <c r="BK10" s="37" t="s">
        <v>84</v>
      </c>
    </row>
    <row r="11" spans="1:63" ht="18" customHeight="1" x14ac:dyDescent="0.25">
      <c r="A11" s="37" t="s">
        <v>467</v>
      </c>
      <c r="B11" s="38" t="s">
        <v>701</v>
      </c>
      <c r="C11" s="37">
        <v>2015</v>
      </c>
      <c r="D11" s="38" t="s">
        <v>196</v>
      </c>
      <c r="E11" s="43" t="s">
        <v>535</v>
      </c>
      <c r="F11" s="43" t="s">
        <v>365</v>
      </c>
      <c r="G11" s="43" t="s">
        <v>366</v>
      </c>
      <c r="H11" s="43" t="s">
        <v>257</v>
      </c>
      <c r="I11" s="43" t="s">
        <v>330</v>
      </c>
      <c r="J11" s="43" t="s">
        <v>81</v>
      </c>
      <c r="K11" s="37">
        <v>2</v>
      </c>
      <c r="L11" s="37">
        <v>40</v>
      </c>
      <c r="M11" s="37">
        <v>39</v>
      </c>
      <c r="N11" s="45">
        <v>85</v>
      </c>
      <c r="O11" s="38" t="s">
        <v>184</v>
      </c>
      <c r="P11" s="37" t="s">
        <v>367</v>
      </c>
      <c r="Q11" s="37" t="s">
        <v>368</v>
      </c>
      <c r="R11" s="37">
        <v>31.75</v>
      </c>
      <c r="T11" s="37" t="s">
        <v>369</v>
      </c>
      <c r="U11" s="37" t="s">
        <v>370</v>
      </c>
      <c r="V11" s="37" t="s">
        <v>340</v>
      </c>
      <c r="W11" s="37" t="s">
        <v>371</v>
      </c>
      <c r="X11" s="37" t="s">
        <v>85</v>
      </c>
      <c r="Y11" s="37" t="s">
        <v>84</v>
      </c>
      <c r="Z11" s="37" t="s">
        <v>84</v>
      </c>
      <c r="AA11" s="37" t="s">
        <v>85</v>
      </c>
      <c r="AB11" s="37" t="s">
        <v>84</v>
      </c>
      <c r="AC11" s="37" t="s">
        <v>84</v>
      </c>
      <c r="AD11" s="37" t="s">
        <v>84</v>
      </c>
      <c r="AE11" s="37" t="s">
        <v>84</v>
      </c>
      <c r="AF11" s="37" t="s">
        <v>84</v>
      </c>
      <c r="AG11" s="37" t="s">
        <v>84</v>
      </c>
      <c r="AH11" s="37" t="s">
        <v>84</v>
      </c>
      <c r="AI11" s="37" t="s">
        <v>84</v>
      </c>
      <c r="AJ11" s="37" t="s">
        <v>84</v>
      </c>
      <c r="AK11" s="37" t="s">
        <v>84</v>
      </c>
      <c r="AL11" s="37" t="s">
        <v>84</v>
      </c>
      <c r="AM11" s="37" t="s">
        <v>84</v>
      </c>
      <c r="AN11" s="37" t="s">
        <v>84</v>
      </c>
      <c r="AO11" s="37" t="s">
        <v>84</v>
      </c>
      <c r="AP11" s="37" t="s">
        <v>85</v>
      </c>
      <c r="AQ11" s="37" t="s">
        <v>84</v>
      </c>
      <c r="AR11" s="37" t="s">
        <v>84</v>
      </c>
      <c r="AS11" s="37" t="s">
        <v>84</v>
      </c>
      <c r="AT11" s="37" t="s">
        <v>84</v>
      </c>
      <c r="AU11" s="37" t="s">
        <v>84</v>
      </c>
      <c r="AV11" s="37" t="s">
        <v>84</v>
      </c>
      <c r="AW11" s="37" t="s">
        <v>84</v>
      </c>
      <c r="AX11" s="37" t="s">
        <v>84</v>
      </c>
      <c r="AY11" s="37" t="s">
        <v>84</v>
      </c>
      <c r="AZ11" s="37" t="s">
        <v>84</v>
      </c>
      <c r="BA11" s="37" t="s">
        <v>84</v>
      </c>
      <c r="BB11" s="37" t="s">
        <v>85</v>
      </c>
      <c r="BC11" s="37" t="s">
        <v>84</v>
      </c>
      <c r="BD11" s="37" t="s">
        <v>84</v>
      </c>
      <c r="BE11" s="37" t="s">
        <v>84</v>
      </c>
      <c r="BF11" s="37" t="s">
        <v>84</v>
      </c>
      <c r="BG11" s="37" t="s">
        <v>84</v>
      </c>
      <c r="BH11" s="37" t="s">
        <v>84</v>
      </c>
      <c r="BI11" s="37" t="s">
        <v>84</v>
      </c>
      <c r="BJ11" s="37" t="s">
        <v>84</v>
      </c>
      <c r="BK11" s="37" t="s">
        <v>84</v>
      </c>
    </row>
    <row r="12" spans="1:63" ht="18" customHeight="1" x14ac:dyDescent="0.25">
      <c r="A12" s="37" t="s">
        <v>467</v>
      </c>
      <c r="B12" s="38" t="s">
        <v>702</v>
      </c>
      <c r="C12" s="37">
        <v>2015</v>
      </c>
      <c r="D12" s="38" t="s">
        <v>196</v>
      </c>
      <c r="E12" s="37" t="s">
        <v>477</v>
      </c>
      <c r="F12" s="37" t="s">
        <v>190</v>
      </c>
      <c r="G12" s="37" t="s">
        <v>191</v>
      </c>
      <c r="H12" s="37" t="s">
        <v>192</v>
      </c>
      <c r="I12" s="37" t="s">
        <v>84</v>
      </c>
      <c r="J12" s="37" t="s">
        <v>147</v>
      </c>
      <c r="K12" s="37">
        <v>3</v>
      </c>
      <c r="L12" s="37">
        <v>34</v>
      </c>
      <c r="M12" s="37">
        <v>32</v>
      </c>
      <c r="N12" s="45"/>
      <c r="O12" s="38" t="s">
        <v>184</v>
      </c>
      <c r="P12" s="37" t="s">
        <v>193</v>
      </c>
      <c r="Q12" s="37" t="s">
        <v>194</v>
      </c>
      <c r="R12" s="37">
        <v>15</v>
      </c>
      <c r="T12" s="37" t="s">
        <v>195</v>
      </c>
      <c r="U12" s="37" t="s">
        <v>84</v>
      </c>
      <c r="V12" s="37" t="s">
        <v>91</v>
      </c>
      <c r="W12" s="37" t="s">
        <v>302</v>
      </c>
      <c r="X12" s="37" t="s">
        <v>84</v>
      </c>
      <c r="Y12" s="37" t="s">
        <v>84</v>
      </c>
      <c r="Z12" s="37" t="s">
        <v>84</v>
      </c>
      <c r="AA12" s="37" t="s">
        <v>85</v>
      </c>
      <c r="AB12" s="37" t="s">
        <v>84</v>
      </c>
      <c r="AC12" s="37" t="s">
        <v>84</v>
      </c>
      <c r="AD12" s="37" t="s">
        <v>84</v>
      </c>
      <c r="AE12" s="37" t="s">
        <v>84</v>
      </c>
      <c r="AF12" s="37" t="s">
        <v>84</v>
      </c>
      <c r="AG12" s="37" t="s">
        <v>84</v>
      </c>
      <c r="AH12" s="37" t="s">
        <v>84</v>
      </c>
      <c r="AI12" s="37" t="s">
        <v>84</v>
      </c>
      <c r="AJ12" s="37" t="s">
        <v>84</v>
      </c>
      <c r="AK12" s="37" t="s">
        <v>84</v>
      </c>
      <c r="AL12" s="37" t="s">
        <v>84</v>
      </c>
      <c r="AM12" s="37" t="s">
        <v>84</v>
      </c>
      <c r="AN12" s="37" t="s">
        <v>85</v>
      </c>
      <c r="AO12" s="37" t="s">
        <v>84</v>
      </c>
      <c r="AP12" s="37" t="s">
        <v>85</v>
      </c>
      <c r="AQ12" s="37" t="s">
        <v>84</v>
      </c>
      <c r="AR12" s="37" t="s">
        <v>84</v>
      </c>
      <c r="AS12" s="37" t="s">
        <v>84</v>
      </c>
      <c r="AT12" s="37" t="s">
        <v>84</v>
      </c>
      <c r="AU12" s="37" t="s">
        <v>84</v>
      </c>
      <c r="AV12" s="37" t="s">
        <v>84</v>
      </c>
      <c r="AW12" s="37" t="s">
        <v>84</v>
      </c>
      <c r="AX12" s="37" t="s">
        <v>84</v>
      </c>
      <c r="AY12" s="37" t="s">
        <v>84</v>
      </c>
      <c r="AZ12" s="37" t="s">
        <v>84</v>
      </c>
      <c r="BA12" s="37" t="s">
        <v>84</v>
      </c>
      <c r="BB12" s="37" t="s">
        <v>85</v>
      </c>
      <c r="BC12" s="37" t="s">
        <v>84</v>
      </c>
      <c r="BD12" s="37" t="s">
        <v>84</v>
      </c>
      <c r="BE12" s="37" t="s">
        <v>84</v>
      </c>
      <c r="BF12" s="37" t="s">
        <v>84</v>
      </c>
      <c r="BG12" s="37" t="s">
        <v>84</v>
      </c>
      <c r="BH12" s="37" t="s">
        <v>84</v>
      </c>
      <c r="BI12" s="37" t="s">
        <v>84</v>
      </c>
      <c r="BJ12" s="37" t="s">
        <v>84</v>
      </c>
      <c r="BK12" s="37" t="s">
        <v>84</v>
      </c>
    </row>
    <row r="13" spans="1:63" ht="18" customHeight="1" x14ac:dyDescent="0.25">
      <c r="A13" s="38" t="s">
        <v>467</v>
      </c>
      <c r="B13" s="38" t="s">
        <v>703</v>
      </c>
      <c r="C13" s="38" t="s">
        <v>644</v>
      </c>
      <c r="D13" s="38" t="s">
        <v>196</v>
      </c>
      <c r="F13" s="38" t="s">
        <v>642</v>
      </c>
      <c r="G13" s="38" t="s">
        <v>643</v>
      </c>
      <c r="H13" s="38" t="s">
        <v>645</v>
      </c>
      <c r="I13" s="38" t="s">
        <v>84</v>
      </c>
      <c r="J13" s="38" t="s">
        <v>81</v>
      </c>
      <c r="K13" s="37">
        <v>2</v>
      </c>
      <c r="L13" s="37">
        <v>103</v>
      </c>
      <c r="M13" s="37">
        <v>95</v>
      </c>
      <c r="N13" s="37">
        <v>63</v>
      </c>
      <c r="O13" s="38" t="s">
        <v>646</v>
      </c>
      <c r="P13" s="38" t="s">
        <v>205</v>
      </c>
      <c r="Q13" s="38" t="s">
        <v>647</v>
      </c>
      <c r="R13" s="37">
        <v>24.25</v>
      </c>
      <c r="S13" s="37">
        <v>5.84</v>
      </c>
      <c r="T13" s="38" t="s">
        <v>160</v>
      </c>
      <c r="U13" s="38" t="s">
        <v>163</v>
      </c>
      <c r="V13" s="38" t="s">
        <v>648</v>
      </c>
      <c r="W13" s="38" t="s">
        <v>649</v>
      </c>
      <c r="X13" s="38" t="s">
        <v>85</v>
      </c>
      <c r="Y13" s="38" t="s">
        <v>84</v>
      </c>
      <c r="Z13" s="38" t="s">
        <v>84</v>
      </c>
      <c r="AA13" s="38" t="s">
        <v>84</v>
      </c>
      <c r="AB13" s="38" t="s">
        <v>84</v>
      </c>
      <c r="AC13" s="38" t="s">
        <v>84</v>
      </c>
      <c r="AD13" s="38" t="s">
        <v>84</v>
      </c>
      <c r="AE13" s="38" t="s">
        <v>85</v>
      </c>
      <c r="AF13" s="38" t="s">
        <v>84</v>
      </c>
      <c r="AG13" s="38" t="s">
        <v>84</v>
      </c>
      <c r="AH13" s="38" t="s">
        <v>84</v>
      </c>
      <c r="AI13" s="38" t="s">
        <v>84</v>
      </c>
      <c r="AJ13" s="38" t="s">
        <v>85</v>
      </c>
      <c r="AK13" s="38" t="s">
        <v>84</v>
      </c>
      <c r="AL13" s="38" t="s">
        <v>84</v>
      </c>
      <c r="AM13" s="38" t="s">
        <v>84</v>
      </c>
      <c r="AN13" s="38" t="s">
        <v>84</v>
      </c>
      <c r="AO13" s="38" t="s">
        <v>84</v>
      </c>
      <c r="AP13" s="38" t="s">
        <v>84</v>
      </c>
      <c r="AQ13" s="38" t="s">
        <v>84</v>
      </c>
      <c r="AR13" s="38" t="s">
        <v>84</v>
      </c>
      <c r="AS13" s="38" t="s">
        <v>84</v>
      </c>
      <c r="AT13" s="38" t="s">
        <v>84</v>
      </c>
      <c r="AU13" s="38" t="s">
        <v>84</v>
      </c>
      <c r="AV13" s="38" t="s">
        <v>84</v>
      </c>
      <c r="AW13" s="38" t="s">
        <v>84</v>
      </c>
      <c r="AX13" s="38" t="s">
        <v>84</v>
      </c>
      <c r="AY13" s="38" t="s">
        <v>84</v>
      </c>
      <c r="AZ13" s="38" t="s">
        <v>84</v>
      </c>
      <c r="BA13" s="38" t="s">
        <v>84</v>
      </c>
      <c r="BB13" s="38" t="s">
        <v>84</v>
      </c>
      <c r="BC13" s="38" t="s">
        <v>84</v>
      </c>
      <c r="BD13" s="38" t="s">
        <v>84</v>
      </c>
      <c r="BE13" s="38" t="s">
        <v>84</v>
      </c>
      <c r="BF13" s="38" t="s">
        <v>84</v>
      </c>
      <c r="BG13" s="38" t="s">
        <v>84</v>
      </c>
      <c r="BH13" s="38" t="s">
        <v>84</v>
      </c>
      <c r="BI13" s="38" t="s">
        <v>84</v>
      </c>
      <c r="BJ13" s="38" t="s">
        <v>84</v>
      </c>
      <c r="BK13" s="38" t="s">
        <v>84</v>
      </c>
    </row>
    <row r="14" spans="1:63" ht="18" customHeight="1" x14ac:dyDescent="0.25">
      <c r="A14" s="37" t="s">
        <v>467</v>
      </c>
      <c r="B14" s="38" t="s">
        <v>704</v>
      </c>
      <c r="C14" s="37">
        <v>2015</v>
      </c>
      <c r="D14" s="38" t="s">
        <v>639</v>
      </c>
      <c r="E14" s="37" t="s">
        <v>616</v>
      </c>
      <c r="F14" s="37" t="s">
        <v>378</v>
      </c>
      <c r="G14" s="37" t="s">
        <v>379</v>
      </c>
      <c r="H14" s="37" t="s">
        <v>511</v>
      </c>
      <c r="I14" s="37" t="s">
        <v>85</v>
      </c>
      <c r="J14" s="37" t="s">
        <v>147</v>
      </c>
      <c r="K14" s="37">
        <v>2</v>
      </c>
      <c r="L14" s="37">
        <v>49</v>
      </c>
      <c r="M14" s="37">
        <v>49</v>
      </c>
      <c r="N14" s="45">
        <v>53.1</v>
      </c>
      <c r="O14" s="37" t="s">
        <v>512</v>
      </c>
      <c r="P14" s="37" t="s">
        <v>513</v>
      </c>
      <c r="Q14" s="37" t="s">
        <v>514</v>
      </c>
      <c r="R14" s="37">
        <v>9.6</v>
      </c>
      <c r="T14" s="37" t="s">
        <v>89</v>
      </c>
      <c r="U14" s="37" t="s">
        <v>89</v>
      </c>
      <c r="V14" s="37" t="s">
        <v>515</v>
      </c>
      <c r="W14" s="37" t="s">
        <v>516</v>
      </c>
      <c r="X14" s="37" t="s">
        <v>85</v>
      </c>
      <c r="Y14" s="37" t="s">
        <v>84</v>
      </c>
      <c r="Z14" s="37" t="s">
        <v>85</v>
      </c>
      <c r="AA14" s="37" t="s">
        <v>85</v>
      </c>
      <c r="AB14" s="37" t="s">
        <v>84</v>
      </c>
      <c r="AC14" s="37" t="s">
        <v>84</v>
      </c>
      <c r="AD14" s="37" t="s">
        <v>84</v>
      </c>
      <c r="AE14" s="37" t="s">
        <v>84</v>
      </c>
      <c r="AF14" s="37" t="s">
        <v>84</v>
      </c>
      <c r="AG14" s="37" t="s">
        <v>84</v>
      </c>
      <c r="AH14" s="37" t="s">
        <v>84</v>
      </c>
      <c r="AI14" s="37" t="s">
        <v>84</v>
      </c>
      <c r="AJ14" s="37" t="s">
        <v>84</v>
      </c>
      <c r="AK14" s="37" t="s">
        <v>84</v>
      </c>
      <c r="AL14" s="37" t="s">
        <v>84</v>
      </c>
      <c r="AM14" s="37" t="s">
        <v>84</v>
      </c>
      <c r="AN14" s="37" t="s">
        <v>85</v>
      </c>
      <c r="AO14" s="37" t="s">
        <v>84</v>
      </c>
      <c r="AP14" s="37" t="s">
        <v>84</v>
      </c>
      <c r="AQ14" s="37" t="s">
        <v>84</v>
      </c>
      <c r="AR14" s="37" t="s">
        <v>84</v>
      </c>
      <c r="AS14" s="37" t="s">
        <v>84</v>
      </c>
      <c r="AT14" s="37" t="s">
        <v>84</v>
      </c>
      <c r="AU14" s="37" t="s">
        <v>84</v>
      </c>
      <c r="AV14" s="37" t="s">
        <v>84</v>
      </c>
      <c r="AW14" s="37" t="s">
        <v>84</v>
      </c>
      <c r="AX14" s="37" t="s">
        <v>84</v>
      </c>
      <c r="AY14" s="37" t="s">
        <v>84</v>
      </c>
      <c r="AZ14" s="37" t="s">
        <v>84</v>
      </c>
      <c r="BA14" s="37" t="s">
        <v>84</v>
      </c>
      <c r="BB14" s="37" t="s">
        <v>84</v>
      </c>
      <c r="BC14" s="37" t="s">
        <v>84</v>
      </c>
      <c r="BD14" s="37" t="s">
        <v>84</v>
      </c>
      <c r="BE14" s="37" t="s">
        <v>84</v>
      </c>
      <c r="BF14" s="37" t="s">
        <v>84</v>
      </c>
      <c r="BG14" s="37" t="s">
        <v>84</v>
      </c>
      <c r="BH14" s="37" t="s">
        <v>84</v>
      </c>
      <c r="BI14" s="37" t="s">
        <v>84</v>
      </c>
      <c r="BJ14" s="37" t="s">
        <v>84</v>
      </c>
      <c r="BK14" s="37" t="s">
        <v>84</v>
      </c>
    </row>
    <row r="15" spans="1:63" ht="18" customHeight="1" x14ac:dyDescent="0.25">
      <c r="A15" s="38" t="s">
        <v>467</v>
      </c>
      <c r="B15" s="38" t="s">
        <v>705</v>
      </c>
      <c r="C15" s="37">
        <v>2015</v>
      </c>
      <c r="D15" s="38" t="s">
        <v>196</v>
      </c>
      <c r="E15" s="38" t="s">
        <v>478</v>
      </c>
      <c r="F15" s="37" t="s">
        <v>544</v>
      </c>
      <c r="G15" s="37" t="s">
        <v>353</v>
      </c>
      <c r="H15" s="37" t="s">
        <v>257</v>
      </c>
      <c r="I15" s="37" t="s">
        <v>85</v>
      </c>
      <c r="J15" s="37" t="s">
        <v>81</v>
      </c>
      <c r="K15" s="37">
        <v>2</v>
      </c>
      <c r="L15" s="37">
        <v>263</v>
      </c>
      <c r="M15" s="37">
        <v>183</v>
      </c>
      <c r="N15" s="45">
        <v>100</v>
      </c>
      <c r="O15" s="37" t="s">
        <v>354</v>
      </c>
      <c r="P15" s="37" t="s">
        <v>355</v>
      </c>
      <c r="Q15" s="37" t="s">
        <v>479</v>
      </c>
      <c r="R15" s="42">
        <v>32.4</v>
      </c>
      <c r="S15" s="42">
        <v>5.5</v>
      </c>
      <c r="V15" s="37" t="s">
        <v>181</v>
      </c>
      <c r="W15" s="37" t="s">
        <v>356</v>
      </c>
      <c r="X15" s="38" t="s">
        <v>85</v>
      </c>
      <c r="Y15" s="38" t="s">
        <v>84</v>
      </c>
      <c r="Z15" s="38" t="s">
        <v>85</v>
      </c>
      <c r="AA15" s="38" t="s">
        <v>84</v>
      </c>
      <c r="AB15" s="38" t="s">
        <v>84</v>
      </c>
      <c r="AC15" s="38" t="s">
        <v>84</v>
      </c>
      <c r="AD15" s="38" t="s">
        <v>84</v>
      </c>
      <c r="AE15" s="38" t="s">
        <v>85</v>
      </c>
      <c r="AF15" s="38" t="s">
        <v>84</v>
      </c>
      <c r="AG15" s="38" t="s">
        <v>84</v>
      </c>
      <c r="AH15" s="38" t="s">
        <v>84</v>
      </c>
      <c r="AI15" s="38" t="s">
        <v>84</v>
      </c>
      <c r="AJ15" s="38" t="s">
        <v>84</v>
      </c>
      <c r="AK15" s="38" t="s">
        <v>84</v>
      </c>
      <c r="AL15" s="38" t="s">
        <v>84</v>
      </c>
      <c r="AM15" s="38" t="s">
        <v>84</v>
      </c>
      <c r="AN15" s="38" t="s">
        <v>85</v>
      </c>
      <c r="AO15" s="38" t="s">
        <v>84</v>
      </c>
      <c r="AP15" s="38" t="s">
        <v>84</v>
      </c>
      <c r="AQ15" s="38" t="s">
        <v>84</v>
      </c>
      <c r="AR15" s="38" t="s">
        <v>84</v>
      </c>
      <c r="AS15" s="38" t="s">
        <v>84</v>
      </c>
      <c r="AT15" s="38" t="s">
        <v>84</v>
      </c>
      <c r="AU15" s="38" t="s">
        <v>84</v>
      </c>
      <c r="AV15" s="38" t="s">
        <v>84</v>
      </c>
      <c r="AW15" s="38" t="s">
        <v>84</v>
      </c>
      <c r="AX15" s="38" t="s">
        <v>84</v>
      </c>
      <c r="AY15" s="38" t="s">
        <v>84</v>
      </c>
      <c r="AZ15" s="38" t="s">
        <v>84</v>
      </c>
      <c r="BA15" s="38" t="s">
        <v>85</v>
      </c>
      <c r="BB15" s="38" t="s">
        <v>84</v>
      </c>
      <c r="BC15" s="38" t="s">
        <v>84</v>
      </c>
      <c r="BD15" s="38" t="s">
        <v>84</v>
      </c>
      <c r="BE15" s="38" t="s">
        <v>84</v>
      </c>
      <c r="BF15" s="38" t="s">
        <v>84</v>
      </c>
      <c r="BG15" s="38" t="s">
        <v>84</v>
      </c>
      <c r="BH15" s="38" t="s">
        <v>84</v>
      </c>
      <c r="BI15" s="38" t="s">
        <v>84</v>
      </c>
      <c r="BJ15" s="38" t="s">
        <v>85</v>
      </c>
      <c r="BK15" s="38" t="s">
        <v>84</v>
      </c>
    </row>
    <row r="16" spans="1:63" ht="18" customHeight="1" x14ac:dyDescent="0.25">
      <c r="A16" s="38" t="s">
        <v>467</v>
      </c>
      <c r="B16" s="38" t="s">
        <v>705</v>
      </c>
      <c r="C16" s="37">
        <v>2010</v>
      </c>
      <c r="D16" s="38" t="s">
        <v>196</v>
      </c>
      <c r="E16" s="38" t="s">
        <v>481</v>
      </c>
      <c r="F16" s="37" t="s">
        <v>226</v>
      </c>
      <c r="G16" s="37" t="s">
        <v>227</v>
      </c>
      <c r="H16" s="38" t="s">
        <v>199</v>
      </c>
      <c r="I16" s="37" t="s">
        <v>84</v>
      </c>
      <c r="J16" s="37" t="s">
        <v>81</v>
      </c>
      <c r="K16" s="37">
        <v>2</v>
      </c>
      <c r="L16" s="37">
        <v>88</v>
      </c>
      <c r="M16" s="37">
        <v>66</v>
      </c>
      <c r="N16" s="45">
        <v>100</v>
      </c>
      <c r="O16" s="37" t="s">
        <v>200</v>
      </c>
      <c r="P16" s="37" t="s">
        <v>228</v>
      </c>
      <c r="Q16" s="37" t="s">
        <v>229</v>
      </c>
      <c r="R16" s="42">
        <v>29.5</v>
      </c>
      <c r="S16" s="42"/>
      <c r="T16" s="37" t="s">
        <v>89</v>
      </c>
      <c r="U16" s="37" t="s">
        <v>84</v>
      </c>
      <c r="V16" s="37" t="s">
        <v>181</v>
      </c>
      <c r="W16" s="37" t="s">
        <v>230</v>
      </c>
      <c r="X16" s="38" t="s">
        <v>84</v>
      </c>
      <c r="Y16" s="38" t="s">
        <v>84</v>
      </c>
      <c r="Z16" s="38" t="s">
        <v>85</v>
      </c>
      <c r="AA16" s="38" t="s">
        <v>85</v>
      </c>
      <c r="AB16" s="38" t="s">
        <v>84</v>
      </c>
      <c r="AC16" s="38" t="s">
        <v>84</v>
      </c>
      <c r="AD16" s="38" t="s">
        <v>84</v>
      </c>
      <c r="AE16" s="38" t="s">
        <v>85</v>
      </c>
      <c r="AF16" s="38" t="s">
        <v>84</v>
      </c>
      <c r="AG16" s="38" t="s">
        <v>84</v>
      </c>
      <c r="AH16" s="38" t="s">
        <v>85</v>
      </c>
      <c r="AI16" s="38" t="s">
        <v>84</v>
      </c>
      <c r="AJ16" s="38" t="s">
        <v>84</v>
      </c>
      <c r="AK16" s="38" t="s">
        <v>84</v>
      </c>
      <c r="AL16" s="38" t="s">
        <v>84</v>
      </c>
      <c r="AM16" s="38" t="s">
        <v>84</v>
      </c>
      <c r="AN16" s="38" t="s">
        <v>85</v>
      </c>
      <c r="AO16" s="38" t="s">
        <v>84</v>
      </c>
      <c r="AP16" s="38" t="s">
        <v>84</v>
      </c>
      <c r="AQ16" s="38" t="s">
        <v>84</v>
      </c>
      <c r="AR16" s="38" t="s">
        <v>84</v>
      </c>
      <c r="AS16" s="38" t="s">
        <v>84</v>
      </c>
      <c r="AT16" s="38" t="s">
        <v>84</v>
      </c>
      <c r="AU16" s="38" t="s">
        <v>84</v>
      </c>
      <c r="AV16" s="38" t="s">
        <v>84</v>
      </c>
      <c r="AW16" s="38" t="s">
        <v>84</v>
      </c>
      <c r="AX16" s="38" t="s">
        <v>84</v>
      </c>
      <c r="AY16" s="38" t="s">
        <v>84</v>
      </c>
      <c r="AZ16" s="38" t="s">
        <v>84</v>
      </c>
      <c r="BA16" s="38" t="s">
        <v>85</v>
      </c>
      <c r="BB16" s="38" t="s">
        <v>84</v>
      </c>
      <c r="BC16" s="38" t="s">
        <v>84</v>
      </c>
      <c r="BD16" s="38" t="s">
        <v>84</v>
      </c>
      <c r="BE16" s="38" t="s">
        <v>84</v>
      </c>
      <c r="BF16" s="38" t="s">
        <v>84</v>
      </c>
      <c r="BG16" s="38" t="s">
        <v>84</v>
      </c>
      <c r="BH16" s="38" t="s">
        <v>84</v>
      </c>
      <c r="BI16" s="38" t="s">
        <v>84</v>
      </c>
      <c r="BJ16" s="38" t="s">
        <v>85</v>
      </c>
      <c r="BK16" s="38" t="s">
        <v>84</v>
      </c>
    </row>
    <row r="17" spans="1:63" ht="18" customHeight="1" x14ac:dyDescent="0.25">
      <c r="A17" s="38" t="s">
        <v>467</v>
      </c>
      <c r="B17" s="38" t="s">
        <v>705</v>
      </c>
      <c r="C17" s="37">
        <v>2016</v>
      </c>
      <c r="D17" s="38" t="s">
        <v>639</v>
      </c>
      <c r="E17" s="38" t="s">
        <v>480</v>
      </c>
      <c r="F17" s="37" t="s">
        <v>216</v>
      </c>
      <c r="G17" s="37" t="s">
        <v>217</v>
      </c>
      <c r="H17" s="37" t="s">
        <v>218</v>
      </c>
      <c r="I17" s="37" t="s">
        <v>84</v>
      </c>
      <c r="J17" s="37" t="s">
        <v>81</v>
      </c>
      <c r="K17" s="37">
        <v>2</v>
      </c>
      <c r="L17" s="37">
        <v>228</v>
      </c>
      <c r="M17" s="37">
        <v>218</v>
      </c>
      <c r="N17" s="45">
        <v>66.7</v>
      </c>
      <c r="O17" s="37" t="s">
        <v>200</v>
      </c>
      <c r="P17" s="37" t="s">
        <v>208</v>
      </c>
      <c r="Q17" s="37" t="s">
        <v>219</v>
      </c>
      <c r="R17" s="37">
        <v>53.4</v>
      </c>
      <c r="S17" s="37">
        <v>12.3</v>
      </c>
      <c r="T17" s="45">
        <v>66.7</v>
      </c>
      <c r="U17" s="37" t="s">
        <v>84</v>
      </c>
      <c r="V17" s="37" t="s">
        <v>181</v>
      </c>
      <c r="W17" s="37" t="s">
        <v>220</v>
      </c>
      <c r="X17" s="38" t="s">
        <v>85</v>
      </c>
      <c r="Y17" s="38" t="s">
        <v>85</v>
      </c>
      <c r="Z17" s="38" t="s">
        <v>84</v>
      </c>
      <c r="AA17" s="38" t="s">
        <v>84</v>
      </c>
      <c r="AB17" s="38" t="s">
        <v>84</v>
      </c>
      <c r="AC17" s="38" t="s">
        <v>84</v>
      </c>
      <c r="AD17" s="38" t="s">
        <v>84</v>
      </c>
      <c r="AE17" s="38" t="s">
        <v>85</v>
      </c>
      <c r="AF17" s="38" t="s">
        <v>84</v>
      </c>
      <c r="AG17" s="38" t="s">
        <v>85</v>
      </c>
      <c r="AH17" s="38" t="s">
        <v>85</v>
      </c>
      <c r="AI17" s="38" t="s">
        <v>84</v>
      </c>
      <c r="AJ17" s="38" t="s">
        <v>85</v>
      </c>
      <c r="AK17" s="38" t="s">
        <v>84</v>
      </c>
      <c r="AL17" s="38" t="s">
        <v>84</v>
      </c>
      <c r="AM17" s="38" t="s">
        <v>84</v>
      </c>
      <c r="AN17" s="38" t="s">
        <v>84</v>
      </c>
      <c r="AO17" s="38" t="s">
        <v>84</v>
      </c>
      <c r="AP17" s="38" t="s">
        <v>84</v>
      </c>
      <c r="AQ17" s="38" t="s">
        <v>84</v>
      </c>
      <c r="AR17" s="38" t="s">
        <v>84</v>
      </c>
      <c r="AS17" s="38" t="s">
        <v>84</v>
      </c>
      <c r="AT17" s="38" t="s">
        <v>84</v>
      </c>
      <c r="AU17" s="38" t="s">
        <v>84</v>
      </c>
      <c r="AV17" s="38" t="s">
        <v>84</v>
      </c>
      <c r="AW17" s="38" t="s">
        <v>84</v>
      </c>
      <c r="AX17" s="38" t="s">
        <v>84</v>
      </c>
      <c r="AY17" s="38" t="s">
        <v>84</v>
      </c>
      <c r="AZ17" s="38" t="s">
        <v>84</v>
      </c>
      <c r="BA17" s="38" t="s">
        <v>84</v>
      </c>
      <c r="BB17" s="38" t="s">
        <v>84</v>
      </c>
      <c r="BC17" s="38" t="s">
        <v>84</v>
      </c>
      <c r="BD17" s="38" t="s">
        <v>84</v>
      </c>
      <c r="BE17" s="38" t="s">
        <v>84</v>
      </c>
      <c r="BF17" s="38" t="s">
        <v>84</v>
      </c>
      <c r="BG17" s="38" t="s">
        <v>84</v>
      </c>
      <c r="BH17" s="38" t="s">
        <v>84</v>
      </c>
      <c r="BI17" s="38" t="s">
        <v>84</v>
      </c>
      <c r="BJ17" s="38" t="s">
        <v>85</v>
      </c>
      <c r="BK17" s="38" t="s">
        <v>84</v>
      </c>
    </row>
    <row r="18" spans="1:63" ht="18" customHeight="1" x14ac:dyDescent="0.25">
      <c r="A18" s="37" t="s">
        <v>467</v>
      </c>
      <c r="B18" s="38" t="s">
        <v>706</v>
      </c>
      <c r="C18" s="37">
        <v>2015</v>
      </c>
      <c r="D18" s="38" t="s">
        <v>639</v>
      </c>
      <c r="E18" s="37" t="s">
        <v>482</v>
      </c>
      <c r="F18" s="37" t="s">
        <v>246</v>
      </c>
      <c r="G18" s="37" t="s">
        <v>247</v>
      </c>
      <c r="H18" s="37" t="s">
        <v>221</v>
      </c>
      <c r="I18" s="37" t="s">
        <v>84</v>
      </c>
      <c r="J18" s="37" t="s">
        <v>147</v>
      </c>
      <c r="K18" s="37">
        <v>2</v>
      </c>
      <c r="L18" s="37">
        <v>140</v>
      </c>
      <c r="M18" s="37">
        <v>139</v>
      </c>
      <c r="N18" s="45">
        <v>25</v>
      </c>
      <c r="O18" s="38" t="s">
        <v>184</v>
      </c>
      <c r="P18" s="37" t="s">
        <v>248</v>
      </c>
      <c r="Q18" s="37" t="s">
        <v>186</v>
      </c>
      <c r="R18" s="37">
        <v>61</v>
      </c>
      <c r="T18" s="37" t="s">
        <v>89</v>
      </c>
      <c r="U18" s="37" t="s">
        <v>249</v>
      </c>
      <c r="V18" s="37" t="s">
        <v>250</v>
      </c>
      <c r="W18" s="37" t="s">
        <v>251</v>
      </c>
      <c r="X18" s="37" t="s">
        <v>84</v>
      </c>
      <c r="Y18" s="37" t="s">
        <v>84</v>
      </c>
      <c r="Z18" s="37" t="s">
        <v>84</v>
      </c>
      <c r="AA18" s="37" t="s">
        <v>84</v>
      </c>
      <c r="AB18" s="37" t="s">
        <v>84</v>
      </c>
      <c r="AC18" s="37" t="s">
        <v>84</v>
      </c>
      <c r="AD18" s="37" t="s">
        <v>84</v>
      </c>
      <c r="AE18" s="37" t="s">
        <v>85</v>
      </c>
      <c r="AF18" s="37" t="s">
        <v>84</v>
      </c>
      <c r="AG18" s="37" t="s">
        <v>84</v>
      </c>
      <c r="AH18" s="37" t="s">
        <v>84</v>
      </c>
      <c r="AI18" s="37" t="s">
        <v>85</v>
      </c>
      <c r="AJ18" s="37" t="s">
        <v>84</v>
      </c>
      <c r="AK18" s="37" t="s">
        <v>84</v>
      </c>
      <c r="AL18" s="37" t="s">
        <v>84</v>
      </c>
      <c r="AM18" s="37" t="s">
        <v>84</v>
      </c>
      <c r="AN18" s="37" t="s">
        <v>84</v>
      </c>
      <c r="AO18" s="37" t="s">
        <v>84</v>
      </c>
      <c r="AP18" s="37" t="s">
        <v>85</v>
      </c>
      <c r="AQ18" s="37" t="s">
        <v>84</v>
      </c>
      <c r="AR18" s="37" t="s">
        <v>84</v>
      </c>
      <c r="AS18" s="37" t="s">
        <v>84</v>
      </c>
      <c r="AT18" s="37" t="s">
        <v>84</v>
      </c>
      <c r="AU18" s="37" t="s">
        <v>84</v>
      </c>
      <c r="AV18" s="37" t="s">
        <v>84</v>
      </c>
      <c r="AW18" s="37" t="s">
        <v>84</v>
      </c>
      <c r="AX18" s="37" t="s">
        <v>84</v>
      </c>
      <c r="AY18" s="37" t="s">
        <v>84</v>
      </c>
      <c r="AZ18" s="37" t="s">
        <v>84</v>
      </c>
      <c r="BA18" s="37" t="s">
        <v>84</v>
      </c>
      <c r="BB18" s="37" t="s">
        <v>84</v>
      </c>
      <c r="BC18" s="37" t="s">
        <v>84</v>
      </c>
      <c r="BD18" s="37" t="s">
        <v>84</v>
      </c>
      <c r="BE18" s="37" t="s">
        <v>84</v>
      </c>
      <c r="BF18" s="37" t="s">
        <v>84</v>
      </c>
      <c r="BG18" s="37" t="s">
        <v>84</v>
      </c>
      <c r="BH18" s="37" t="s">
        <v>84</v>
      </c>
      <c r="BI18" s="37" t="s">
        <v>84</v>
      </c>
      <c r="BJ18" s="37" t="s">
        <v>84</v>
      </c>
      <c r="BK18" s="37" t="s">
        <v>84</v>
      </c>
    </row>
    <row r="19" spans="1:63" ht="18" customHeight="1" x14ac:dyDescent="0.25">
      <c r="A19" s="37" t="s">
        <v>467</v>
      </c>
      <c r="B19" s="38" t="s">
        <v>707</v>
      </c>
      <c r="C19" s="37">
        <v>2015</v>
      </c>
      <c r="D19" s="38" t="s">
        <v>639</v>
      </c>
      <c r="E19" s="37" t="s">
        <v>492</v>
      </c>
      <c r="F19" s="37" t="s">
        <v>258</v>
      </c>
      <c r="G19" s="37" t="s">
        <v>202</v>
      </c>
      <c r="H19" s="37" t="s">
        <v>259</v>
      </c>
      <c r="I19" s="37" t="s">
        <v>84</v>
      </c>
      <c r="J19" s="37" t="s">
        <v>81</v>
      </c>
      <c r="K19" s="37">
        <v>2</v>
      </c>
      <c r="L19" s="37">
        <v>61</v>
      </c>
      <c r="M19" s="37">
        <v>61</v>
      </c>
      <c r="N19" s="45">
        <v>77</v>
      </c>
      <c r="O19" s="37" t="s">
        <v>260</v>
      </c>
      <c r="P19" s="37" t="s">
        <v>244</v>
      </c>
      <c r="Q19" s="37" t="s">
        <v>261</v>
      </c>
      <c r="R19" s="37">
        <v>55.2</v>
      </c>
      <c r="T19" s="37" t="s">
        <v>89</v>
      </c>
      <c r="U19" s="37" t="s">
        <v>252</v>
      </c>
      <c r="V19" s="37" t="s">
        <v>153</v>
      </c>
      <c r="W19" s="37" t="s">
        <v>262</v>
      </c>
      <c r="X19" s="37" t="s">
        <v>85</v>
      </c>
      <c r="Y19" s="37" t="s">
        <v>84</v>
      </c>
      <c r="Z19" s="37" t="s">
        <v>84</v>
      </c>
      <c r="AA19" s="37" t="s">
        <v>84</v>
      </c>
      <c r="AB19" s="37" t="s">
        <v>84</v>
      </c>
      <c r="AC19" s="37" t="s">
        <v>84</v>
      </c>
      <c r="AD19" s="37" t="s">
        <v>84</v>
      </c>
      <c r="AE19" s="37" t="s">
        <v>85</v>
      </c>
      <c r="AF19" s="37" t="s">
        <v>85</v>
      </c>
      <c r="AG19" s="37" t="s">
        <v>84</v>
      </c>
      <c r="AH19" s="37" t="s">
        <v>84</v>
      </c>
      <c r="AI19" s="37" t="s">
        <v>84</v>
      </c>
      <c r="AJ19" s="37" t="s">
        <v>84</v>
      </c>
      <c r="AK19" s="37" t="s">
        <v>84</v>
      </c>
      <c r="AL19" s="37" t="s">
        <v>84</v>
      </c>
      <c r="AM19" s="37" t="s">
        <v>84</v>
      </c>
      <c r="AN19" s="37" t="s">
        <v>85</v>
      </c>
      <c r="AO19" s="37" t="s">
        <v>84</v>
      </c>
      <c r="AP19" s="37" t="s">
        <v>84</v>
      </c>
      <c r="AQ19" s="37" t="s">
        <v>84</v>
      </c>
      <c r="AR19" s="37" t="s">
        <v>84</v>
      </c>
      <c r="AS19" s="37" t="s">
        <v>84</v>
      </c>
      <c r="AT19" s="37" t="s">
        <v>84</v>
      </c>
      <c r="AU19" s="37" t="s">
        <v>84</v>
      </c>
      <c r="AV19" s="37" t="s">
        <v>84</v>
      </c>
      <c r="AW19" s="37" t="s">
        <v>84</v>
      </c>
      <c r="AX19" s="37" t="s">
        <v>84</v>
      </c>
      <c r="AY19" s="37" t="s">
        <v>84</v>
      </c>
      <c r="AZ19" s="37" t="s">
        <v>84</v>
      </c>
      <c r="BA19" s="37" t="s">
        <v>84</v>
      </c>
      <c r="BB19" s="37" t="s">
        <v>85</v>
      </c>
      <c r="BC19" s="37" t="s">
        <v>84</v>
      </c>
      <c r="BD19" s="37" t="s">
        <v>84</v>
      </c>
      <c r="BE19" s="37" t="s">
        <v>84</v>
      </c>
      <c r="BF19" s="37" t="s">
        <v>84</v>
      </c>
      <c r="BG19" s="37" t="s">
        <v>84</v>
      </c>
      <c r="BH19" s="37" t="s">
        <v>84</v>
      </c>
      <c r="BI19" s="37" t="s">
        <v>84</v>
      </c>
      <c r="BJ19" s="37" t="s">
        <v>85</v>
      </c>
      <c r="BK19" s="37" t="s">
        <v>84</v>
      </c>
    </row>
    <row r="20" spans="1:63" ht="18" customHeight="1" x14ac:dyDescent="0.25">
      <c r="A20" s="38" t="s">
        <v>467</v>
      </c>
      <c r="B20" s="38" t="s">
        <v>708</v>
      </c>
      <c r="C20" s="37">
        <v>2015</v>
      </c>
      <c r="D20" s="38" t="s">
        <v>196</v>
      </c>
      <c r="E20" s="37" t="s">
        <v>495</v>
      </c>
      <c r="F20" s="38" t="s">
        <v>626</v>
      </c>
      <c r="G20" s="38" t="s">
        <v>618</v>
      </c>
      <c r="H20" s="38" t="s">
        <v>627</v>
      </c>
      <c r="I20" s="38" t="s">
        <v>82</v>
      </c>
      <c r="J20" s="38" t="s">
        <v>147</v>
      </c>
      <c r="K20" s="37">
        <v>2</v>
      </c>
      <c r="L20" s="37">
        <v>54</v>
      </c>
      <c r="M20" s="37">
        <v>44</v>
      </c>
      <c r="N20" s="37">
        <v>66</v>
      </c>
      <c r="O20" s="38" t="s">
        <v>628</v>
      </c>
      <c r="P20" s="38" t="s">
        <v>629</v>
      </c>
      <c r="Q20" s="38" t="s">
        <v>630</v>
      </c>
      <c r="R20" s="37">
        <v>10.199999999999999</v>
      </c>
      <c r="S20" s="37">
        <v>2</v>
      </c>
      <c r="T20" s="38" t="s">
        <v>446</v>
      </c>
      <c r="U20" s="38" t="s">
        <v>163</v>
      </c>
      <c r="V20" s="38" t="s">
        <v>164</v>
      </c>
      <c r="W20" s="38" t="s">
        <v>631</v>
      </c>
      <c r="X20" s="38" t="s">
        <v>84</v>
      </c>
      <c r="Y20" s="38" t="s">
        <v>84</v>
      </c>
      <c r="Z20" s="38" t="s">
        <v>84</v>
      </c>
      <c r="AA20" s="38" t="s">
        <v>84</v>
      </c>
      <c r="AB20" s="38" t="s">
        <v>84</v>
      </c>
      <c r="AC20" s="38" t="s">
        <v>84</v>
      </c>
      <c r="AD20" s="38" t="s">
        <v>84</v>
      </c>
      <c r="AE20" s="38" t="s">
        <v>84</v>
      </c>
      <c r="AF20" s="38" t="s">
        <v>84</v>
      </c>
      <c r="AG20" s="38" t="s">
        <v>84</v>
      </c>
      <c r="AH20" s="38" t="s">
        <v>84</v>
      </c>
      <c r="AI20" s="38" t="s">
        <v>84</v>
      </c>
      <c r="AJ20" s="38" t="s">
        <v>84</v>
      </c>
      <c r="AK20" s="38" t="s">
        <v>84</v>
      </c>
      <c r="AL20" s="38" t="s">
        <v>84</v>
      </c>
      <c r="AM20" s="38" t="s">
        <v>84</v>
      </c>
      <c r="AN20" s="38" t="s">
        <v>84</v>
      </c>
      <c r="AO20" s="38" t="s">
        <v>84</v>
      </c>
      <c r="AP20" s="38" t="s">
        <v>85</v>
      </c>
      <c r="AQ20" s="38" t="s">
        <v>84</v>
      </c>
      <c r="AR20" s="38" t="s">
        <v>84</v>
      </c>
      <c r="AS20" s="38" t="s">
        <v>84</v>
      </c>
      <c r="AT20" s="38" t="s">
        <v>84</v>
      </c>
      <c r="AU20" s="38" t="s">
        <v>84</v>
      </c>
      <c r="AV20" s="38" t="s">
        <v>84</v>
      </c>
      <c r="AW20" s="38" t="s">
        <v>84</v>
      </c>
      <c r="AX20" s="38" t="s">
        <v>84</v>
      </c>
      <c r="AY20" s="38" t="s">
        <v>84</v>
      </c>
      <c r="AZ20" s="38" t="s">
        <v>84</v>
      </c>
      <c r="BA20" s="38" t="s">
        <v>85</v>
      </c>
      <c r="BB20" s="38" t="s">
        <v>84</v>
      </c>
      <c r="BC20" s="38" t="s">
        <v>84</v>
      </c>
      <c r="BD20" s="38" t="s">
        <v>84</v>
      </c>
      <c r="BE20" s="38" t="s">
        <v>84</v>
      </c>
      <c r="BF20" s="38" t="s">
        <v>84</v>
      </c>
      <c r="BG20" s="38" t="s">
        <v>85</v>
      </c>
      <c r="BH20" s="38" t="s">
        <v>85</v>
      </c>
      <c r="BI20" s="38" t="s">
        <v>85</v>
      </c>
      <c r="BJ20" s="38" t="s">
        <v>84</v>
      </c>
      <c r="BK20" s="38" t="s">
        <v>84</v>
      </c>
    </row>
    <row r="21" spans="1:63" ht="18" customHeight="1" x14ac:dyDescent="0.25">
      <c r="A21" s="37" t="s">
        <v>467</v>
      </c>
      <c r="B21" s="38" t="s">
        <v>738</v>
      </c>
      <c r="C21" s="37">
        <v>2015</v>
      </c>
      <c r="D21" s="38" t="s">
        <v>196</v>
      </c>
      <c r="E21" s="37" t="s">
        <v>496</v>
      </c>
      <c r="F21" s="37" t="s">
        <v>448</v>
      </c>
      <c r="G21" s="37" t="s">
        <v>449</v>
      </c>
      <c r="H21" s="37" t="s">
        <v>450</v>
      </c>
      <c r="I21" s="37" t="s">
        <v>82</v>
      </c>
      <c r="J21" s="37" t="s">
        <v>81</v>
      </c>
      <c r="K21" s="37">
        <v>2</v>
      </c>
      <c r="L21" s="37">
        <v>87</v>
      </c>
      <c r="M21" s="37">
        <v>74</v>
      </c>
      <c r="N21" s="45">
        <v>100</v>
      </c>
      <c r="O21" s="37" t="s">
        <v>451</v>
      </c>
      <c r="P21" s="37" t="s">
        <v>452</v>
      </c>
      <c r="Q21" s="37" t="s">
        <v>453</v>
      </c>
      <c r="R21" s="37">
        <v>47</v>
      </c>
      <c r="T21" s="37" t="s">
        <v>89</v>
      </c>
      <c r="U21" s="37" t="s">
        <v>163</v>
      </c>
      <c r="V21" s="37" t="s">
        <v>153</v>
      </c>
      <c r="W21" s="37" t="s">
        <v>454</v>
      </c>
      <c r="X21" s="37" t="s">
        <v>85</v>
      </c>
      <c r="Y21" s="37" t="s">
        <v>84</v>
      </c>
      <c r="Z21" s="37" t="s">
        <v>85</v>
      </c>
      <c r="AA21" s="37" t="s">
        <v>85</v>
      </c>
      <c r="AB21" s="37" t="s">
        <v>84</v>
      </c>
      <c r="AC21" s="37" t="s">
        <v>84</v>
      </c>
      <c r="AD21" s="37" t="s">
        <v>84</v>
      </c>
      <c r="AE21" s="37" t="s">
        <v>85</v>
      </c>
      <c r="AF21" s="37" t="s">
        <v>85</v>
      </c>
      <c r="AG21" s="37" t="s">
        <v>84</v>
      </c>
      <c r="AH21" s="37" t="s">
        <v>85</v>
      </c>
      <c r="AI21" s="37" t="s">
        <v>84</v>
      </c>
      <c r="AJ21" s="37" t="s">
        <v>84</v>
      </c>
      <c r="AK21" s="37" t="s">
        <v>84</v>
      </c>
      <c r="AL21" s="37" t="s">
        <v>84</v>
      </c>
      <c r="AM21" s="37" t="s">
        <v>84</v>
      </c>
      <c r="AN21" s="37" t="s">
        <v>85</v>
      </c>
      <c r="AO21" s="37" t="s">
        <v>84</v>
      </c>
      <c r="AP21" s="37" t="s">
        <v>84</v>
      </c>
      <c r="AQ21" s="37" t="s">
        <v>84</v>
      </c>
      <c r="AR21" s="37" t="s">
        <v>84</v>
      </c>
      <c r="AS21" s="37" t="s">
        <v>84</v>
      </c>
      <c r="AT21" s="37" t="s">
        <v>84</v>
      </c>
      <c r="AU21" s="37" t="s">
        <v>84</v>
      </c>
      <c r="AV21" s="37" t="s">
        <v>85</v>
      </c>
      <c r="AW21" s="37" t="s">
        <v>84</v>
      </c>
      <c r="AX21" s="37" t="s">
        <v>85</v>
      </c>
      <c r="AY21" s="37" t="s">
        <v>84</v>
      </c>
      <c r="AZ21" s="37" t="s">
        <v>84</v>
      </c>
      <c r="BA21" s="37" t="s">
        <v>84</v>
      </c>
      <c r="BB21" s="37" t="s">
        <v>84</v>
      </c>
      <c r="BC21" s="37" t="s">
        <v>84</v>
      </c>
      <c r="BD21" s="37" t="s">
        <v>84</v>
      </c>
      <c r="BE21" s="37" t="s">
        <v>84</v>
      </c>
      <c r="BF21" s="37" t="s">
        <v>84</v>
      </c>
      <c r="BG21" s="37" t="s">
        <v>84</v>
      </c>
      <c r="BH21" s="37" t="s">
        <v>84</v>
      </c>
      <c r="BI21" s="37" t="s">
        <v>84</v>
      </c>
      <c r="BJ21" s="37" t="s">
        <v>85</v>
      </c>
      <c r="BK21" s="37" t="s">
        <v>84</v>
      </c>
    </row>
    <row r="22" spans="1:63" ht="18" customHeight="1" x14ac:dyDescent="0.25">
      <c r="A22" s="37" t="s">
        <v>467</v>
      </c>
      <c r="B22" s="38" t="s">
        <v>709</v>
      </c>
      <c r="C22" s="37">
        <v>2014</v>
      </c>
      <c r="D22" s="38" t="s">
        <v>196</v>
      </c>
      <c r="E22" s="43" t="s">
        <v>497</v>
      </c>
      <c r="F22" s="43" t="s">
        <v>348</v>
      </c>
      <c r="G22" s="43" t="s">
        <v>349</v>
      </c>
      <c r="H22" s="43" t="s">
        <v>342</v>
      </c>
      <c r="I22" s="43" t="s">
        <v>330</v>
      </c>
      <c r="J22" s="43" t="s">
        <v>147</v>
      </c>
      <c r="K22" s="43">
        <v>2</v>
      </c>
      <c r="L22" s="43">
        <v>90</v>
      </c>
      <c r="M22" s="43">
        <v>77</v>
      </c>
      <c r="N22" s="44">
        <v>64</v>
      </c>
      <c r="O22" s="41" t="s">
        <v>691</v>
      </c>
      <c r="P22" s="43"/>
      <c r="Q22" s="43" t="s">
        <v>350</v>
      </c>
      <c r="R22" s="43">
        <v>44</v>
      </c>
      <c r="S22" s="43"/>
      <c r="T22" s="43"/>
      <c r="U22" s="43"/>
      <c r="V22" s="43" t="s">
        <v>351</v>
      </c>
      <c r="W22" s="43" t="s">
        <v>352</v>
      </c>
      <c r="X22" s="37" t="s">
        <v>84</v>
      </c>
      <c r="Y22" s="37" t="s">
        <v>84</v>
      </c>
      <c r="Z22" s="37" t="s">
        <v>84</v>
      </c>
      <c r="AA22" s="37" t="s">
        <v>84</v>
      </c>
      <c r="AB22" s="37" t="s">
        <v>84</v>
      </c>
      <c r="AC22" s="37" t="s">
        <v>84</v>
      </c>
      <c r="AD22" s="37" t="s">
        <v>84</v>
      </c>
      <c r="AE22" s="37" t="s">
        <v>84</v>
      </c>
      <c r="AF22" s="37" t="s">
        <v>84</v>
      </c>
      <c r="AG22" s="37" t="s">
        <v>84</v>
      </c>
      <c r="AH22" s="37" t="s">
        <v>84</v>
      </c>
      <c r="AI22" s="37" t="s">
        <v>84</v>
      </c>
      <c r="AJ22" s="37" t="s">
        <v>84</v>
      </c>
      <c r="AK22" s="37" t="s">
        <v>84</v>
      </c>
      <c r="AL22" s="37" t="s">
        <v>84</v>
      </c>
      <c r="AM22" s="37" t="s">
        <v>84</v>
      </c>
      <c r="AN22" s="37" t="s">
        <v>85</v>
      </c>
      <c r="AO22" s="37" t="s">
        <v>84</v>
      </c>
      <c r="AP22" s="37" t="s">
        <v>85</v>
      </c>
      <c r="AQ22" s="37" t="s">
        <v>84</v>
      </c>
      <c r="AR22" s="37" t="s">
        <v>84</v>
      </c>
      <c r="AS22" s="37" t="s">
        <v>84</v>
      </c>
      <c r="AT22" s="37" t="s">
        <v>84</v>
      </c>
      <c r="AU22" s="37" t="s">
        <v>84</v>
      </c>
      <c r="AV22" s="37" t="s">
        <v>84</v>
      </c>
      <c r="AW22" s="37" t="s">
        <v>84</v>
      </c>
      <c r="AX22" s="37" t="s">
        <v>84</v>
      </c>
      <c r="AY22" s="37" t="s">
        <v>84</v>
      </c>
      <c r="AZ22" s="37" t="s">
        <v>84</v>
      </c>
      <c r="BA22" s="37" t="s">
        <v>84</v>
      </c>
      <c r="BB22" s="37" t="s">
        <v>84</v>
      </c>
      <c r="BC22" s="37" t="s">
        <v>84</v>
      </c>
      <c r="BD22" s="37" t="s">
        <v>84</v>
      </c>
      <c r="BE22" s="37" t="s">
        <v>84</v>
      </c>
      <c r="BF22" s="37" t="s">
        <v>84</v>
      </c>
      <c r="BG22" s="37" t="s">
        <v>84</v>
      </c>
      <c r="BH22" s="37" t="s">
        <v>84</v>
      </c>
      <c r="BI22" s="37" t="s">
        <v>84</v>
      </c>
      <c r="BJ22" s="37" t="s">
        <v>84</v>
      </c>
      <c r="BK22" s="37" t="s">
        <v>84</v>
      </c>
    </row>
    <row r="23" spans="1:63" ht="18" customHeight="1" x14ac:dyDescent="0.25">
      <c r="A23" s="38" t="s">
        <v>467</v>
      </c>
      <c r="B23" s="38" t="s">
        <v>710</v>
      </c>
      <c r="C23" s="37">
        <v>2016</v>
      </c>
      <c r="D23" s="38" t="s">
        <v>638</v>
      </c>
      <c r="E23" s="37" t="s">
        <v>498</v>
      </c>
      <c r="F23" s="38" t="s">
        <v>650</v>
      </c>
      <c r="G23" s="38" t="s">
        <v>643</v>
      </c>
      <c r="H23" s="38" t="s">
        <v>175</v>
      </c>
      <c r="I23" s="38" t="s">
        <v>84</v>
      </c>
      <c r="J23" s="38" t="s">
        <v>651</v>
      </c>
      <c r="K23" s="37">
        <v>2</v>
      </c>
      <c r="L23" s="37">
        <v>51</v>
      </c>
      <c r="M23" s="37">
        <v>41</v>
      </c>
      <c r="N23" s="45">
        <v>83</v>
      </c>
      <c r="O23" s="38" t="s">
        <v>652</v>
      </c>
      <c r="P23" s="38" t="s">
        <v>654</v>
      </c>
      <c r="Q23" s="38" t="s">
        <v>653</v>
      </c>
      <c r="R23" s="42">
        <v>47</v>
      </c>
      <c r="S23" s="42"/>
      <c r="T23" s="38" t="s">
        <v>655</v>
      </c>
      <c r="U23" s="38" t="s">
        <v>656</v>
      </c>
      <c r="V23" s="38" t="s">
        <v>153</v>
      </c>
      <c r="W23" s="38" t="s">
        <v>657</v>
      </c>
      <c r="X23" s="38" t="s">
        <v>84</v>
      </c>
      <c r="Y23" s="38" t="s">
        <v>84</v>
      </c>
      <c r="Z23" s="38" t="s">
        <v>84</v>
      </c>
      <c r="AA23" s="38" t="s">
        <v>84</v>
      </c>
      <c r="AB23" s="38" t="s">
        <v>85</v>
      </c>
      <c r="AC23" s="38" t="s">
        <v>84</v>
      </c>
      <c r="AD23" s="38" t="s">
        <v>84</v>
      </c>
      <c r="AE23" s="38" t="s">
        <v>84</v>
      </c>
      <c r="AF23" s="38" t="s">
        <v>84</v>
      </c>
      <c r="AG23" s="38" t="s">
        <v>84</v>
      </c>
      <c r="AH23" s="38" t="s">
        <v>84</v>
      </c>
      <c r="AI23" s="38" t="s">
        <v>84</v>
      </c>
      <c r="AJ23" s="38" t="s">
        <v>84</v>
      </c>
      <c r="AK23" s="38" t="s">
        <v>84</v>
      </c>
      <c r="AL23" s="38" t="s">
        <v>84</v>
      </c>
      <c r="AM23" s="38" t="s">
        <v>84</v>
      </c>
      <c r="AN23" s="38" t="s">
        <v>85</v>
      </c>
      <c r="AO23" s="38" t="s">
        <v>84</v>
      </c>
      <c r="AP23" s="38" t="s">
        <v>84</v>
      </c>
      <c r="AQ23" s="38" t="s">
        <v>84</v>
      </c>
      <c r="AR23" s="38" t="s">
        <v>84</v>
      </c>
      <c r="AS23" s="38" t="s">
        <v>84</v>
      </c>
      <c r="AT23" s="38" t="s">
        <v>84</v>
      </c>
      <c r="AU23" s="38" t="s">
        <v>84</v>
      </c>
      <c r="AV23" s="38" t="s">
        <v>84</v>
      </c>
      <c r="AW23" s="38" t="s">
        <v>84</v>
      </c>
      <c r="AX23" s="38" t="s">
        <v>84</v>
      </c>
      <c r="AY23" s="38" t="s">
        <v>84</v>
      </c>
      <c r="AZ23" s="38" t="s">
        <v>84</v>
      </c>
      <c r="BA23" s="38" t="s">
        <v>84</v>
      </c>
      <c r="BB23" s="38" t="s">
        <v>85</v>
      </c>
      <c r="BC23" s="38" t="s">
        <v>84</v>
      </c>
      <c r="BD23" s="38" t="s">
        <v>84</v>
      </c>
      <c r="BE23" s="38" t="s">
        <v>84</v>
      </c>
      <c r="BF23" s="38" t="s">
        <v>84</v>
      </c>
      <c r="BG23" s="38" t="s">
        <v>84</v>
      </c>
      <c r="BH23" s="38" t="s">
        <v>85</v>
      </c>
      <c r="BI23" s="38" t="s">
        <v>85</v>
      </c>
      <c r="BJ23" s="38" t="s">
        <v>84</v>
      </c>
      <c r="BK23" s="38" t="s">
        <v>85</v>
      </c>
    </row>
    <row r="24" spans="1:63" ht="18" customHeight="1" x14ac:dyDescent="0.25">
      <c r="A24" s="38" t="s">
        <v>467</v>
      </c>
      <c r="B24" s="38" t="s">
        <v>711</v>
      </c>
      <c r="C24" s="37">
        <v>2016</v>
      </c>
      <c r="D24" s="38" t="s">
        <v>638</v>
      </c>
      <c r="E24" s="40" t="s">
        <v>659</v>
      </c>
      <c r="F24" s="38" t="s">
        <v>669</v>
      </c>
      <c r="G24" s="38" t="s">
        <v>643</v>
      </c>
      <c r="H24" s="38" t="s">
        <v>670</v>
      </c>
      <c r="I24" s="38" t="s">
        <v>84</v>
      </c>
      <c r="J24" s="38" t="s">
        <v>147</v>
      </c>
      <c r="K24" s="37">
        <v>2</v>
      </c>
      <c r="L24" s="37">
        <v>55</v>
      </c>
      <c r="M24" s="37">
        <v>50</v>
      </c>
      <c r="N24" s="37">
        <v>100</v>
      </c>
      <c r="O24" s="38" t="s">
        <v>184</v>
      </c>
      <c r="P24" s="38" t="s">
        <v>671</v>
      </c>
      <c r="Q24" s="38" t="s">
        <v>672</v>
      </c>
      <c r="R24" s="37">
        <v>59.5</v>
      </c>
      <c r="S24" s="37">
        <v>5.6</v>
      </c>
      <c r="T24" s="38" t="s">
        <v>673</v>
      </c>
      <c r="U24" s="38" t="s">
        <v>674</v>
      </c>
      <c r="V24" s="38" t="s">
        <v>153</v>
      </c>
      <c r="W24" s="38" t="s">
        <v>675</v>
      </c>
      <c r="X24" s="38" t="s">
        <v>85</v>
      </c>
      <c r="Y24" s="38" t="s">
        <v>84</v>
      </c>
      <c r="Z24" s="38" t="s">
        <v>85</v>
      </c>
      <c r="AA24" s="38" t="s">
        <v>85</v>
      </c>
      <c r="AB24" s="38" t="s">
        <v>84</v>
      </c>
      <c r="AC24" s="38" t="s">
        <v>84</v>
      </c>
      <c r="AD24" s="38" t="s">
        <v>84</v>
      </c>
      <c r="AE24" s="38" t="s">
        <v>85</v>
      </c>
      <c r="AF24" s="38" t="s">
        <v>84</v>
      </c>
      <c r="AG24" s="38" t="s">
        <v>84</v>
      </c>
      <c r="AH24" s="38" t="s">
        <v>84</v>
      </c>
      <c r="AI24" s="38" t="s">
        <v>84</v>
      </c>
      <c r="AJ24" s="38" t="s">
        <v>84</v>
      </c>
      <c r="AK24" s="38" t="s">
        <v>84</v>
      </c>
      <c r="AL24" s="38" t="s">
        <v>84</v>
      </c>
      <c r="AM24" s="38" t="s">
        <v>84</v>
      </c>
      <c r="AN24" s="38" t="s">
        <v>85</v>
      </c>
      <c r="AO24" s="38" t="s">
        <v>85</v>
      </c>
      <c r="AP24" s="38" t="s">
        <v>84</v>
      </c>
      <c r="AQ24" s="38" t="s">
        <v>84</v>
      </c>
      <c r="AR24" s="38" t="s">
        <v>84</v>
      </c>
      <c r="AS24" s="38" t="s">
        <v>84</v>
      </c>
      <c r="AT24" s="38" t="s">
        <v>84</v>
      </c>
      <c r="AU24" s="38" t="s">
        <v>84</v>
      </c>
      <c r="AV24" s="38" t="s">
        <v>84</v>
      </c>
      <c r="AW24" s="38" t="s">
        <v>84</v>
      </c>
      <c r="AX24" s="38" t="s">
        <v>84</v>
      </c>
      <c r="AY24" s="38" t="s">
        <v>84</v>
      </c>
      <c r="AZ24" s="38" t="s">
        <v>84</v>
      </c>
      <c r="BA24" s="38" t="s">
        <v>84</v>
      </c>
      <c r="BB24" s="38" t="s">
        <v>84</v>
      </c>
      <c r="BC24" s="38" t="s">
        <v>84</v>
      </c>
      <c r="BD24" s="38" t="s">
        <v>84</v>
      </c>
      <c r="BE24" s="38" t="s">
        <v>84</v>
      </c>
      <c r="BF24" s="38" t="s">
        <v>84</v>
      </c>
      <c r="BG24" s="38" t="s">
        <v>84</v>
      </c>
      <c r="BH24" s="38" t="s">
        <v>84</v>
      </c>
      <c r="BI24" s="38" t="s">
        <v>84</v>
      </c>
      <c r="BJ24" s="38" t="s">
        <v>84</v>
      </c>
      <c r="BK24" s="38" t="s">
        <v>84</v>
      </c>
    </row>
    <row r="25" spans="1:63" ht="18" customHeight="1" x14ac:dyDescent="0.25">
      <c r="A25" s="37" t="s">
        <v>467</v>
      </c>
      <c r="B25" s="38" t="s">
        <v>712</v>
      </c>
      <c r="C25" s="37">
        <v>2014</v>
      </c>
      <c r="D25" s="38" t="s">
        <v>638</v>
      </c>
      <c r="E25" s="37" t="s">
        <v>499</v>
      </c>
      <c r="F25" s="37" t="s">
        <v>517</v>
      </c>
      <c r="G25" s="37" t="s">
        <v>522</v>
      </c>
      <c r="H25" s="37" t="s">
        <v>257</v>
      </c>
      <c r="I25" s="37" t="s">
        <v>330</v>
      </c>
      <c r="J25" s="37" t="s">
        <v>521</v>
      </c>
      <c r="K25" s="37">
        <v>2</v>
      </c>
      <c r="L25" s="37">
        <v>51</v>
      </c>
      <c r="M25" s="37">
        <v>51</v>
      </c>
      <c r="N25" s="45">
        <v>20.5</v>
      </c>
      <c r="O25" s="38" t="s">
        <v>690</v>
      </c>
      <c r="P25" s="37" t="s">
        <v>519</v>
      </c>
      <c r="Q25" s="37" t="s">
        <v>518</v>
      </c>
      <c r="R25" s="37">
        <v>22.85</v>
      </c>
      <c r="S25" s="37">
        <v>4.55</v>
      </c>
      <c r="T25" s="37" t="s">
        <v>330</v>
      </c>
      <c r="U25" s="37" t="s">
        <v>330</v>
      </c>
      <c r="V25" s="37" t="s">
        <v>181</v>
      </c>
      <c r="W25" s="37" t="s">
        <v>520</v>
      </c>
      <c r="X25" s="37" t="s">
        <v>85</v>
      </c>
      <c r="Y25" s="37" t="s">
        <v>84</v>
      </c>
      <c r="Z25" s="37" t="s">
        <v>84</v>
      </c>
      <c r="AA25" s="37" t="s">
        <v>85</v>
      </c>
      <c r="AB25" s="37" t="s">
        <v>84</v>
      </c>
      <c r="AC25" s="37" t="s">
        <v>84</v>
      </c>
      <c r="AD25" s="37" t="s">
        <v>84</v>
      </c>
      <c r="AE25" s="37" t="s">
        <v>84</v>
      </c>
      <c r="AF25" s="37" t="s">
        <v>84</v>
      </c>
      <c r="AG25" s="37" t="s">
        <v>84</v>
      </c>
      <c r="AH25" s="37" t="s">
        <v>84</v>
      </c>
      <c r="AI25" s="37" t="s">
        <v>84</v>
      </c>
      <c r="AJ25" s="37" t="s">
        <v>84</v>
      </c>
      <c r="AK25" s="37" t="s">
        <v>84</v>
      </c>
      <c r="AL25" s="37" t="s">
        <v>84</v>
      </c>
      <c r="AM25" s="37" t="s">
        <v>85</v>
      </c>
      <c r="AN25" s="37" t="s">
        <v>84</v>
      </c>
      <c r="AO25" s="37" t="s">
        <v>84</v>
      </c>
      <c r="AP25" s="37" t="s">
        <v>84</v>
      </c>
      <c r="AQ25" s="37" t="s">
        <v>84</v>
      </c>
      <c r="AR25" s="37" t="s">
        <v>84</v>
      </c>
      <c r="AS25" s="37" t="s">
        <v>84</v>
      </c>
      <c r="AT25" s="37" t="s">
        <v>84</v>
      </c>
      <c r="AU25" s="37" t="s">
        <v>84</v>
      </c>
      <c r="AV25" s="37" t="s">
        <v>84</v>
      </c>
      <c r="AW25" s="37" t="s">
        <v>84</v>
      </c>
      <c r="AX25" s="37" t="s">
        <v>84</v>
      </c>
      <c r="AY25" s="37" t="s">
        <v>84</v>
      </c>
      <c r="AZ25" s="37" t="s">
        <v>84</v>
      </c>
      <c r="BA25" s="37" t="s">
        <v>84</v>
      </c>
      <c r="BB25" s="37" t="s">
        <v>84</v>
      </c>
      <c r="BC25" s="37" t="s">
        <v>84</v>
      </c>
      <c r="BD25" s="37" t="s">
        <v>84</v>
      </c>
      <c r="BE25" s="37" t="s">
        <v>84</v>
      </c>
      <c r="BF25" s="37" t="s">
        <v>84</v>
      </c>
      <c r="BG25" s="37" t="s">
        <v>84</v>
      </c>
      <c r="BH25" s="37" t="s">
        <v>84</v>
      </c>
      <c r="BI25" s="37" t="s">
        <v>84</v>
      </c>
      <c r="BJ25" s="37" t="s">
        <v>84</v>
      </c>
      <c r="BK25" s="37" t="s">
        <v>84</v>
      </c>
    </row>
    <row r="26" spans="1:63" ht="18" customHeight="1" x14ac:dyDescent="0.25">
      <c r="A26" s="38" t="s">
        <v>467</v>
      </c>
      <c r="B26" s="38" t="s">
        <v>713</v>
      </c>
      <c r="C26" s="37">
        <v>2007</v>
      </c>
      <c r="D26" s="38" t="s">
        <v>196</v>
      </c>
      <c r="E26" s="37" t="s">
        <v>500</v>
      </c>
      <c r="F26" s="37" t="s">
        <v>201</v>
      </c>
      <c r="G26" s="37" t="s">
        <v>202</v>
      </c>
      <c r="H26" s="37" t="s">
        <v>203</v>
      </c>
      <c r="I26" s="37" t="s">
        <v>204</v>
      </c>
      <c r="J26" s="37" t="s">
        <v>81</v>
      </c>
      <c r="K26" s="37">
        <v>2</v>
      </c>
      <c r="L26" s="37">
        <v>77</v>
      </c>
      <c r="M26" s="37">
        <v>77</v>
      </c>
      <c r="N26" s="45"/>
      <c r="O26" s="37" t="s">
        <v>200</v>
      </c>
      <c r="P26" s="37" t="s">
        <v>205</v>
      </c>
      <c r="Q26" s="37" t="s">
        <v>206</v>
      </c>
      <c r="R26" s="42">
        <v>40.4</v>
      </c>
      <c r="S26" s="42"/>
      <c r="V26" s="37" t="s">
        <v>308</v>
      </c>
      <c r="W26" s="37" t="s">
        <v>196</v>
      </c>
      <c r="X26" s="38" t="s">
        <v>85</v>
      </c>
      <c r="Y26" s="38" t="s">
        <v>84</v>
      </c>
      <c r="Z26" s="38" t="s">
        <v>85</v>
      </c>
      <c r="AA26" s="38" t="s">
        <v>85</v>
      </c>
      <c r="AB26" s="38" t="s">
        <v>84</v>
      </c>
      <c r="AC26" s="38" t="s">
        <v>84</v>
      </c>
      <c r="AD26" s="38" t="s">
        <v>84</v>
      </c>
      <c r="AE26" s="38" t="s">
        <v>85</v>
      </c>
      <c r="AF26" s="38" t="s">
        <v>84</v>
      </c>
      <c r="AG26" s="38" t="s">
        <v>84</v>
      </c>
      <c r="AH26" s="38" t="s">
        <v>85</v>
      </c>
      <c r="AI26" s="38" t="s">
        <v>84</v>
      </c>
      <c r="AJ26" s="38" t="s">
        <v>84</v>
      </c>
      <c r="AK26" s="38" t="s">
        <v>84</v>
      </c>
      <c r="AL26" s="38" t="s">
        <v>84</v>
      </c>
      <c r="AM26" s="38" t="s">
        <v>84</v>
      </c>
      <c r="AN26" s="38" t="s">
        <v>84</v>
      </c>
      <c r="AO26" s="38" t="s">
        <v>84</v>
      </c>
      <c r="AP26" s="38" t="s">
        <v>84</v>
      </c>
      <c r="AQ26" s="38" t="s">
        <v>84</v>
      </c>
      <c r="AR26" s="38" t="s">
        <v>84</v>
      </c>
      <c r="AS26" s="38" t="s">
        <v>85</v>
      </c>
      <c r="AT26" s="38" t="s">
        <v>84</v>
      </c>
      <c r="AU26" s="38" t="s">
        <v>84</v>
      </c>
      <c r="AV26" s="38" t="s">
        <v>84</v>
      </c>
      <c r="AW26" s="38" t="s">
        <v>84</v>
      </c>
      <c r="AX26" s="38" t="s">
        <v>84</v>
      </c>
      <c r="AY26" s="38" t="s">
        <v>84</v>
      </c>
      <c r="AZ26" s="38" t="s">
        <v>84</v>
      </c>
      <c r="BA26" s="38" t="s">
        <v>84</v>
      </c>
      <c r="BB26" s="38" t="s">
        <v>84</v>
      </c>
      <c r="BC26" s="38" t="s">
        <v>84</v>
      </c>
      <c r="BD26" s="38" t="s">
        <v>84</v>
      </c>
      <c r="BE26" s="38" t="s">
        <v>84</v>
      </c>
      <c r="BF26" s="38" t="s">
        <v>84</v>
      </c>
      <c r="BG26" s="38" t="s">
        <v>84</v>
      </c>
      <c r="BH26" s="38" t="s">
        <v>85</v>
      </c>
      <c r="BI26" s="38" t="s">
        <v>85</v>
      </c>
      <c r="BJ26" s="38" t="s">
        <v>84</v>
      </c>
      <c r="BK26" s="38" t="s">
        <v>84</v>
      </c>
    </row>
    <row r="27" spans="1:63" ht="18" customHeight="1" x14ac:dyDescent="0.25">
      <c r="A27" s="38" t="s">
        <v>467</v>
      </c>
      <c r="B27" s="38" t="s">
        <v>714</v>
      </c>
      <c r="C27" s="37">
        <v>2016</v>
      </c>
      <c r="D27" s="38" t="s">
        <v>639</v>
      </c>
      <c r="E27" s="38" t="s">
        <v>615</v>
      </c>
      <c r="F27" s="37" t="s">
        <v>313</v>
      </c>
      <c r="G27" s="37" t="s">
        <v>197</v>
      </c>
      <c r="H27" s="37" t="s">
        <v>218</v>
      </c>
      <c r="I27" s="37" t="s">
        <v>84</v>
      </c>
      <c r="J27" s="37" t="s">
        <v>147</v>
      </c>
      <c r="K27" s="37">
        <v>2</v>
      </c>
      <c r="L27" s="37">
        <v>174</v>
      </c>
      <c r="M27" s="37">
        <v>162</v>
      </c>
      <c r="N27" s="45">
        <v>19</v>
      </c>
      <c r="O27" s="37" t="s">
        <v>314</v>
      </c>
      <c r="P27" s="37" t="s">
        <v>315</v>
      </c>
      <c r="Q27" s="37" t="s">
        <v>318</v>
      </c>
      <c r="R27" s="42">
        <v>58</v>
      </c>
      <c r="S27" s="42">
        <v>8.3000000000000007</v>
      </c>
      <c r="T27" s="37" t="s">
        <v>89</v>
      </c>
      <c r="U27" s="37" t="s">
        <v>316</v>
      </c>
      <c r="V27" s="37" t="s">
        <v>317</v>
      </c>
      <c r="W27" s="37" t="s">
        <v>319</v>
      </c>
      <c r="X27" s="38" t="s">
        <v>85</v>
      </c>
      <c r="Y27" s="38" t="s">
        <v>85</v>
      </c>
      <c r="Z27" s="38" t="s">
        <v>84</v>
      </c>
      <c r="AA27" s="38" t="s">
        <v>84</v>
      </c>
      <c r="AB27" s="38" t="s">
        <v>84</v>
      </c>
      <c r="AC27" s="38" t="s">
        <v>84</v>
      </c>
      <c r="AD27" s="38" t="s">
        <v>84</v>
      </c>
      <c r="AE27" s="38" t="s">
        <v>84</v>
      </c>
      <c r="AF27" s="38" t="s">
        <v>85</v>
      </c>
      <c r="AG27" s="38" t="s">
        <v>84</v>
      </c>
      <c r="AH27" s="38" t="s">
        <v>84</v>
      </c>
      <c r="AI27" s="38" t="s">
        <v>84</v>
      </c>
      <c r="AJ27" s="38" t="s">
        <v>84</v>
      </c>
      <c r="AK27" s="38" t="s">
        <v>84</v>
      </c>
      <c r="AL27" s="38" t="s">
        <v>84</v>
      </c>
      <c r="AM27" s="38" t="s">
        <v>84</v>
      </c>
      <c r="AN27" s="38" t="s">
        <v>84</v>
      </c>
      <c r="AO27" s="38" t="s">
        <v>84</v>
      </c>
      <c r="AP27" s="38" t="s">
        <v>85</v>
      </c>
      <c r="AQ27" s="38" t="s">
        <v>84</v>
      </c>
      <c r="AR27" s="38" t="s">
        <v>84</v>
      </c>
      <c r="AS27" s="38" t="s">
        <v>84</v>
      </c>
      <c r="AT27" s="38" t="s">
        <v>84</v>
      </c>
      <c r="AU27" s="38" t="s">
        <v>84</v>
      </c>
      <c r="AV27" s="38" t="s">
        <v>84</v>
      </c>
      <c r="AW27" s="38" t="s">
        <v>84</v>
      </c>
      <c r="AX27" s="38" t="s">
        <v>84</v>
      </c>
      <c r="AY27" s="38" t="s">
        <v>84</v>
      </c>
      <c r="AZ27" s="38" t="s">
        <v>84</v>
      </c>
      <c r="BA27" s="38" t="s">
        <v>85</v>
      </c>
      <c r="BB27" s="38" t="s">
        <v>84</v>
      </c>
      <c r="BC27" s="38" t="s">
        <v>84</v>
      </c>
      <c r="BD27" s="38" t="s">
        <v>84</v>
      </c>
      <c r="BE27" s="38" t="s">
        <v>84</v>
      </c>
      <c r="BF27" s="38" t="s">
        <v>84</v>
      </c>
      <c r="BG27" s="38" t="s">
        <v>84</v>
      </c>
      <c r="BH27" s="38" t="s">
        <v>84</v>
      </c>
      <c r="BI27" s="38" t="s">
        <v>84</v>
      </c>
      <c r="BJ27" s="38" t="s">
        <v>84</v>
      </c>
      <c r="BK27" s="38" t="s">
        <v>84</v>
      </c>
    </row>
    <row r="28" spans="1:63" ht="18" customHeight="1" x14ac:dyDescent="0.25">
      <c r="A28" s="38" t="s">
        <v>467</v>
      </c>
      <c r="B28" s="38" t="s">
        <v>715</v>
      </c>
      <c r="C28" s="37">
        <v>2015</v>
      </c>
      <c r="D28" s="38" t="s">
        <v>196</v>
      </c>
      <c r="E28" s="40" t="s">
        <v>660</v>
      </c>
      <c r="F28" s="38" t="s">
        <v>676</v>
      </c>
      <c r="G28" s="38" t="s">
        <v>677</v>
      </c>
      <c r="H28" s="38" t="s">
        <v>321</v>
      </c>
      <c r="I28" s="38" t="s">
        <v>82</v>
      </c>
      <c r="J28" s="38" t="s">
        <v>678</v>
      </c>
      <c r="K28" s="37">
        <v>2</v>
      </c>
      <c r="L28" s="37">
        <v>29</v>
      </c>
      <c r="M28" s="37">
        <v>29</v>
      </c>
      <c r="N28" s="37">
        <v>100</v>
      </c>
      <c r="O28" s="38" t="s">
        <v>679</v>
      </c>
      <c r="P28" s="38" t="s">
        <v>680</v>
      </c>
      <c r="Q28" s="38" t="s">
        <v>681</v>
      </c>
      <c r="R28" s="37">
        <v>35.5</v>
      </c>
      <c r="S28" s="37">
        <v>5</v>
      </c>
      <c r="T28" s="38" t="s">
        <v>682</v>
      </c>
      <c r="U28" s="38" t="s">
        <v>683</v>
      </c>
      <c r="V28" s="38" t="s">
        <v>153</v>
      </c>
      <c r="W28" s="38" t="s">
        <v>684</v>
      </c>
      <c r="X28" s="38" t="s">
        <v>85</v>
      </c>
      <c r="Y28" s="38" t="s">
        <v>84</v>
      </c>
      <c r="Z28" s="38" t="s">
        <v>84</v>
      </c>
      <c r="AA28" s="38" t="s">
        <v>84</v>
      </c>
      <c r="AB28" s="38" t="s">
        <v>84</v>
      </c>
      <c r="AC28" s="38" t="s">
        <v>84</v>
      </c>
      <c r="AD28" s="38" t="s">
        <v>84</v>
      </c>
      <c r="AE28" s="38" t="s">
        <v>85</v>
      </c>
      <c r="AF28" s="38" t="s">
        <v>84</v>
      </c>
      <c r="AG28" s="38" t="s">
        <v>85</v>
      </c>
      <c r="AH28" s="38" t="s">
        <v>85</v>
      </c>
      <c r="AI28" s="38" t="s">
        <v>84</v>
      </c>
      <c r="AJ28" s="38" t="s">
        <v>84</v>
      </c>
      <c r="AK28" s="38" t="s">
        <v>84</v>
      </c>
      <c r="AL28" s="38" t="s">
        <v>84</v>
      </c>
      <c r="AM28" s="38" t="s">
        <v>84</v>
      </c>
      <c r="AN28" s="38" t="s">
        <v>84</v>
      </c>
      <c r="AO28" s="38" t="s">
        <v>84</v>
      </c>
      <c r="AP28" s="38" t="s">
        <v>84</v>
      </c>
      <c r="AQ28" s="38" t="s">
        <v>84</v>
      </c>
      <c r="AR28" s="38" t="s">
        <v>84</v>
      </c>
      <c r="AS28" s="38" t="s">
        <v>84</v>
      </c>
      <c r="AT28" s="38" t="s">
        <v>84</v>
      </c>
      <c r="AU28" s="38" t="s">
        <v>84</v>
      </c>
      <c r="AV28" s="38" t="s">
        <v>84</v>
      </c>
      <c r="AW28" s="38" t="s">
        <v>84</v>
      </c>
      <c r="AX28" s="38" t="s">
        <v>84</v>
      </c>
      <c r="AY28" s="38" t="s">
        <v>84</v>
      </c>
      <c r="AZ28" s="38" t="s">
        <v>84</v>
      </c>
      <c r="BA28" s="38" t="s">
        <v>84</v>
      </c>
      <c r="BB28" s="38" t="s">
        <v>84</v>
      </c>
      <c r="BC28" s="38" t="s">
        <v>84</v>
      </c>
      <c r="BD28" s="38" t="s">
        <v>84</v>
      </c>
      <c r="BE28" s="38" t="s">
        <v>84</v>
      </c>
      <c r="BF28" s="38" t="s">
        <v>84</v>
      </c>
      <c r="BG28" s="38" t="s">
        <v>84</v>
      </c>
      <c r="BH28" s="38" t="s">
        <v>85</v>
      </c>
      <c r="BI28" s="38" t="s">
        <v>84</v>
      </c>
      <c r="BJ28" s="38" t="s">
        <v>85</v>
      </c>
      <c r="BK28" s="38" t="s">
        <v>84</v>
      </c>
    </row>
    <row r="29" spans="1:63" ht="18" customHeight="1" x14ac:dyDescent="0.25">
      <c r="A29" s="37" t="s">
        <v>467</v>
      </c>
      <c r="B29" s="38" t="s">
        <v>693</v>
      </c>
      <c r="C29" s="37">
        <v>2013</v>
      </c>
      <c r="D29" s="38" t="s">
        <v>196</v>
      </c>
      <c r="E29" s="37" t="s">
        <v>501</v>
      </c>
      <c r="F29" s="37" t="s">
        <v>212</v>
      </c>
      <c r="G29" s="37" t="s">
        <v>213</v>
      </c>
      <c r="H29" s="37" t="s">
        <v>199</v>
      </c>
      <c r="I29" s="37" t="s">
        <v>84</v>
      </c>
      <c r="J29" s="37" t="s">
        <v>81</v>
      </c>
      <c r="L29" s="37">
        <v>45</v>
      </c>
      <c r="M29" s="37">
        <v>36</v>
      </c>
      <c r="N29" s="45">
        <v>74</v>
      </c>
      <c r="O29" s="37" t="s">
        <v>200</v>
      </c>
      <c r="P29" s="37" t="s">
        <v>214</v>
      </c>
      <c r="Q29" s="37" t="s">
        <v>215</v>
      </c>
      <c r="R29" s="38"/>
      <c r="S29" s="38"/>
      <c r="T29" s="37" t="s">
        <v>89</v>
      </c>
      <c r="U29" s="37" t="s">
        <v>84</v>
      </c>
      <c r="V29" s="37" t="s">
        <v>153</v>
      </c>
      <c r="W29" s="37" t="s">
        <v>211</v>
      </c>
      <c r="X29" s="37" t="s">
        <v>84</v>
      </c>
      <c r="Y29" s="37" t="s">
        <v>84</v>
      </c>
      <c r="Z29" s="37" t="s">
        <v>85</v>
      </c>
      <c r="AA29" s="37" t="s">
        <v>84</v>
      </c>
      <c r="AB29" s="37" t="s">
        <v>84</v>
      </c>
      <c r="AC29" s="37" t="s">
        <v>84</v>
      </c>
      <c r="AD29" s="37" t="s">
        <v>84</v>
      </c>
      <c r="AE29" s="37" t="s">
        <v>85</v>
      </c>
      <c r="AF29" s="37" t="s">
        <v>84</v>
      </c>
      <c r="AG29" s="37" t="s">
        <v>84</v>
      </c>
      <c r="AH29" s="37" t="s">
        <v>84</v>
      </c>
      <c r="AI29" s="37" t="s">
        <v>84</v>
      </c>
      <c r="AJ29" s="37" t="s">
        <v>84</v>
      </c>
      <c r="AK29" s="37" t="s">
        <v>84</v>
      </c>
      <c r="AL29" s="37" t="s">
        <v>84</v>
      </c>
      <c r="AM29" s="37" t="s">
        <v>84</v>
      </c>
      <c r="AN29" s="37" t="s">
        <v>85</v>
      </c>
      <c r="AO29" s="37" t="s">
        <v>84</v>
      </c>
      <c r="AP29" s="37" t="s">
        <v>84</v>
      </c>
      <c r="AQ29" s="37" t="s">
        <v>84</v>
      </c>
      <c r="AR29" s="37" t="s">
        <v>84</v>
      </c>
      <c r="AS29" s="37" t="s">
        <v>84</v>
      </c>
      <c r="AT29" s="37" t="s">
        <v>84</v>
      </c>
      <c r="AU29" s="37" t="s">
        <v>84</v>
      </c>
      <c r="AV29" s="37" t="s">
        <v>84</v>
      </c>
      <c r="AW29" s="37" t="s">
        <v>84</v>
      </c>
      <c r="AX29" s="37" t="s">
        <v>84</v>
      </c>
      <c r="AY29" s="37" t="s">
        <v>84</v>
      </c>
      <c r="AZ29" s="37" t="s">
        <v>84</v>
      </c>
      <c r="BA29" s="37" t="s">
        <v>84</v>
      </c>
      <c r="BB29" s="37" t="s">
        <v>84</v>
      </c>
      <c r="BC29" s="37" t="s">
        <v>84</v>
      </c>
      <c r="BD29" s="37" t="s">
        <v>84</v>
      </c>
      <c r="BE29" s="37" t="s">
        <v>84</v>
      </c>
      <c r="BF29" s="37" t="s">
        <v>84</v>
      </c>
      <c r="BG29" s="37" t="s">
        <v>84</v>
      </c>
      <c r="BH29" s="37" t="s">
        <v>84</v>
      </c>
      <c r="BI29" s="37" t="s">
        <v>84</v>
      </c>
      <c r="BJ29" s="37" t="s">
        <v>85</v>
      </c>
      <c r="BK29" s="37" t="s">
        <v>84</v>
      </c>
    </row>
    <row r="30" spans="1:63" ht="18" customHeight="1" x14ac:dyDescent="0.25">
      <c r="A30" s="37" t="s">
        <v>467</v>
      </c>
      <c r="B30" s="38" t="s">
        <v>716</v>
      </c>
      <c r="C30" s="37">
        <v>2015</v>
      </c>
      <c r="D30" s="38" t="s">
        <v>638</v>
      </c>
      <c r="E30" s="37" t="s">
        <v>459</v>
      </c>
      <c r="F30" s="37" t="s">
        <v>423</v>
      </c>
      <c r="G30" s="37" t="s">
        <v>424</v>
      </c>
      <c r="H30" s="37" t="s">
        <v>176</v>
      </c>
      <c r="I30" s="37" t="s">
        <v>84</v>
      </c>
      <c r="J30" s="37" t="s">
        <v>81</v>
      </c>
      <c r="K30" s="37">
        <v>2</v>
      </c>
      <c r="L30" s="37">
        <v>205</v>
      </c>
      <c r="M30" s="37">
        <v>122</v>
      </c>
      <c r="N30" s="45">
        <v>0</v>
      </c>
      <c r="O30" s="37" t="s">
        <v>425</v>
      </c>
      <c r="P30" s="37" t="s">
        <v>426</v>
      </c>
      <c r="Q30" s="37" t="s">
        <v>427</v>
      </c>
      <c r="R30" s="37">
        <v>41.3</v>
      </c>
      <c r="T30" s="46" t="s">
        <v>89</v>
      </c>
      <c r="U30" s="37" t="s">
        <v>428</v>
      </c>
      <c r="V30" s="37" t="s">
        <v>282</v>
      </c>
      <c r="W30" s="37" t="s">
        <v>429</v>
      </c>
      <c r="X30" s="38" t="s">
        <v>85</v>
      </c>
      <c r="Y30" s="38" t="s">
        <v>85</v>
      </c>
      <c r="Z30" s="38" t="s">
        <v>85</v>
      </c>
      <c r="AA30" s="38" t="s">
        <v>84</v>
      </c>
      <c r="AB30" s="38" t="s">
        <v>84</v>
      </c>
      <c r="AC30" s="38" t="s">
        <v>84</v>
      </c>
      <c r="AD30" s="38" t="s">
        <v>84</v>
      </c>
      <c r="AE30" s="38" t="s">
        <v>85</v>
      </c>
      <c r="AF30" s="38" t="s">
        <v>84</v>
      </c>
      <c r="AG30" s="38" t="s">
        <v>84</v>
      </c>
      <c r="AH30" s="38" t="s">
        <v>84</v>
      </c>
      <c r="AI30" s="38" t="s">
        <v>84</v>
      </c>
      <c r="AJ30" s="38" t="s">
        <v>84</v>
      </c>
      <c r="AK30" s="38" t="s">
        <v>84</v>
      </c>
      <c r="AL30" s="38" t="s">
        <v>84</v>
      </c>
      <c r="AM30" s="38" t="s">
        <v>84</v>
      </c>
      <c r="AN30" s="38" t="s">
        <v>84</v>
      </c>
      <c r="AO30" s="38" t="s">
        <v>85</v>
      </c>
      <c r="AP30" s="38" t="s">
        <v>84</v>
      </c>
      <c r="AQ30" s="38" t="s">
        <v>84</v>
      </c>
      <c r="AR30" s="38" t="s">
        <v>84</v>
      </c>
      <c r="AS30" s="38" t="s">
        <v>84</v>
      </c>
      <c r="AT30" s="38" t="s">
        <v>84</v>
      </c>
      <c r="AU30" s="38" t="s">
        <v>84</v>
      </c>
      <c r="AV30" s="38" t="s">
        <v>85</v>
      </c>
      <c r="AW30" s="38" t="s">
        <v>84</v>
      </c>
      <c r="AX30" s="38" t="s">
        <v>84</v>
      </c>
      <c r="AY30" s="38" t="s">
        <v>84</v>
      </c>
      <c r="AZ30" s="38" t="s">
        <v>84</v>
      </c>
      <c r="BA30" s="38" t="s">
        <v>84</v>
      </c>
      <c r="BB30" s="38" t="s">
        <v>84</v>
      </c>
      <c r="BC30" s="38" t="s">
        <v>84</v>
      </c>
      <c r="BD30" s="38" t="s">
        <v>84</v>
      </c>
      <c r="BE30" s="38" t="s">
        <v>84</v>
      </c>
      <c r="BF30" s="38" t="s">
        <v>84</v>
      </c>
      <c r="BG30" s="38" t="s">
        <v>84</v>
      </c>
      <c r="BH30" s="38" t="s">
        <v>84</v>
      </c>
      <c r="BI30" s="38" t="s">
        <v>84</v>
      </c>
      <c r="BJ30" s="38" t="s">
        <v>84</v>
      </c>
      <c r="BK30" s="38" t="s">
        <v>84</v>
      </c>
    </row>
    <row r="31" spans="1:63" ht="18" customHeight="1" x14ac:dyDescent="0.25">
      <c r="A31" s="37" t="s">
        <v>467</v>
      </c>
      <c r="B31" s="38" t="s">
        <v>716</v>
      </c>
      <c r="C31" s="37">
        <v>2016</v>
      </c>
      <c r="D31" s="38" t="s">
        <v>639</v>
      </c>
      <c r="E31" s="37" t="s">
        <v>502</v>
      </c>
      <c r="F31" s="37" t="s">
        <v>323</v>
      </c>
      <c r="H31" s="37" t="s">
        <v>218</v>
      </c>
      <c r="I31" s="37" t="s">
        <v>84</v>
      </c>
      <c r="J31" s="37" t="s">
        <v>147</v>
      </c>
      <c r="K31" s="37">
        <v>2</v>
      </c>
      <c r="L31" s="37">
        <v>160</v>
      </c>
      <c r="M31" s="37">
        <v>95</v>
      </c>
      <c r="N31" s="45">
        <v>68</v>
      </c>
      <c r="O31" s="38" t="s">
        <v>324</v>
      </c>
      <c r="P31" s="37" t="s">
        <v>325</v>
      </c>
      <c r="Q31" s="37" t="s">
        <v>326</v>
      </c>
      <c r="R31" s="37">
        <v>57.6</v>
      </c>
      <c r="T31" s="37" t="s">
        <v>327</v>
      </c>
      <c r="U31" s="37" t="s">
        <v>328</v>
      </c>
      <c r="V31" s="37" t="s">
        <v>153</v>
      </c>
      <c r="W31" s="37" t="s">
        <v>329</v>
      </c>
      <c r="X31" s="37" t="s">
        <v>85</v>
      </c>
      <c r="Y31" s="37" t="s">
        <v>85</v>
      </c>
      <c r="Z31" s="37" t="s">
        <v>84</v>
      </c>
      <c r="AA31" s="37" t="s">
        <v>84</v>
      </c>
      <c r="AB31" s="37" t="s">
        <v>84</v>
      </c>
      <c r="AC31" s="37" t="s">
        <v>84</v>
      </c>
      <c r="AD31" s="37" t="s">
        <v>84</v>
      </c>
      <c r="AE31" s="37" t="s">
        <v>84</v>
      </c>
      <c r="AF31" s="37" t="s">
        <v>84</v>
      </c>
      <c r="AG31" s="37" t="s">
        <v>84</v>
      </c>
      <c r="AH31" s="37" t="s">
        <v>84</v>
      </c>
      <c r="AI31" s="37" t="s">
        <v>84</v>
      </c>
      <c r="AJ31" s="37" t="s">
        <v>84</v>
      </c>
      <c r="AK31" s="37" t="s">
        <v>84</v>
      </c>
      <c r="AL31" s="37" t="s">
        <v>84</v>
      </c>
      <c r="AM31" s="37" t="s">
        <v>84</v>
      </c>
      <c r="AN31" s="37" t="s">
        <v>84</v>
      </c>
      <c r="AO31" s="37" t="s">
        <v>85</v>
      </c>
      <c r="AP31" s="37" t="s">
        <v>84</v>
      </c>
      <c r="AQ31" s="37" t="s">
        <v>84</v>
      </c>
      <c r="AR31" s="37" t="s">
        <v>84</v>
      </c>
      <c r="AS31" s="37" t="s">
        <v>84</v>
      </c>
      <c r="AT31" s="37" t="s">
        <v>84</v>
      </c>
      <c r="AU31" s="37" t="s">
        <v>84</v>
      </c>
      <c r="AV31" s="37" t="s">
        <v>84</v>
      </c>
      <c r="AW31" s="37" t="s">
        <v>84</v>
      </c>
      <c r="AX31" s="37" t="s">
        <v>84</v>
      </c>
      <c r="AY31" s="37" t="s">
        <v>84</v>
      </c>
      <c r="AZ31" s="37" t="s">
        <v>84</v>
      </c>
      <c r="BA31" s="37" t="s">
        <v>84</v>
      </c>
      <c r="BB31" s="37" t="s">
        <v>84</v>
      </c>
      <c r="BC31" s="37" t="s">
        <v>84</v>
      </c>
      <c r="BD31" s="37" t="s">
        <v>84</v>
      </c>
      <c r="BE31" s="37" t="s">
        <v>84</v>
      </c>
      <c r="BF31" s="37" t="s">
        <v>84</v>
      </c>
      <c r="BG31" s="37" t="s">
        <v>84</v>
      </c>
      <c r="BH31" s="37" t="s">
        <v>84</v>
      </c>
      <c r="BI31" s="37" t="s">
        <v>84</v>
      </c>
      <c r="BJ31" s="37" t="s">
        <v>84</v>
      </c>
      <c r="BK31" s="37" t="s">
        <v>84</v>
      </c>
    </row>
    <row r="32" spans="1:63" ht="18" customHeight="1" x14ac:dyDescent="0.25">
      <c r="A32" s="38" t="s">
        <v>467</v>
      </c>
      <c r="B32" s="38" t="s">
        <v>718</v>
      </c>
      <c r="C32" s="37">
        <v>2014</v>
      </c>
      <c r="D32" s="38" t="s">
        <v>638</v>
      </c>
      <c r="E32" s="37" t="s">
        <v>613</v>
      </c>
      <c r="F32" s="38" t="s">
        <v>617</v>
      </c>
      <c r="G32" s="38" t="s">
        <v>618</v>
      </c>
      <c r="H32" s="38" t="s">
        <v>619</v>
      </c>
      <c r="I32" s="38" t="s">
        <v>176</v>
      </c>
      <c r="J32" s="38" t="s">
        <v>620</v>
      </c>
      <c r="K32" s="37">
        <v>2</v>
      </c>
      <c r="L32" s="37">
        <v>212</v>
      </c>
      <c r="M32" s="37">
        <v>172</v>
      </c>
      <c r="N32" s="37">
        <v>73</v>
      </c>
      <c r="O32" s="38" t="s">
        <v>184</v>
      </c>
      <c r="P32" s="38" t="s">
        <v>621</v>
      </c>
      <c r="Q32" s="38" t="s">
        <v>622</v>
      </c>
      <c r="R32" s="37">
        <v>43.3</v>
      </c>
      <c r="S32" s="37">
        <v>14.3</v>
      </c>
      <c r="T32" s="38" t="s">
        <v>623</v>
      </c>
      <c r="U32" s="38" t="s">
        <v>624</v>
      </c>
      <c r="V32" s="38" t="s">
        <v>153</v>
      </c>
      <c r="W32" s="38" t="s">
        <v>625</v>
      </c>
      <c r="X32" s="38" t="s">
        <v>84</v>
      </c>
      <c r="Y32" s="38" t="s">
        <v>84</v>
      </c>
      <c r="Z32" s="38" t="s">
        <v>84</v>
      </c>
      <c r="AA32" s="38" t="s">
        <v>84</v>
      </c>
      <c r="AB32" s="38" t="s">
        <v>84</v>
      </c>
      <c r="AC32" s="38" t="s">
        <v>84</v>
      </c>
      <c r="AD32" s="38" t="s">
        <v>84</v>
      </c>
      <c r="AE32" s="38" t="s">
        <v>84</v>
      </c>
      <c r="AF32" s="38" t="s">
        <v>84</v>
      </c>
      <c r="AG32" s="38" t="s">
        <v>84</v>
      </c>
      <c r="AH32" s="38" t="s">
        <v>84</v>
      </c>
      <c r="AI32" s="38" t="s">
        <v>84</v>
      </c>
      <c r="AJ32" s="38" t="s">
        <v>84</v>
      </c>
      <c r="AK32" s="38" t="s">
        <v>84</v>
      </c>
      <c r="AL32" s="38" t="s">
        <v>84</v>
      </c>
      <c r="AM32" s="38" t="s">
        <v>84</v>
      </c>
      <c r="AN32" s="38" t="s">
        <v>85</v>
      </c>
      <c r="AO32" s="38" t="s">
        <v>84</v>
      </c>
      <c r="AP32" s="38" t="s">
        <v>84</v>
      </c>
      <c r="AQ32" s="38" t="s">
        <v>84</v>
      </c>
      <c r="AR32" s="38" t="s">
        <v>84</v>
      </c>
      <c r="AS32" s="38" t="s">
        <v>84</v>
      </c>
      <c r="AT32" s="38" t="s">
        <v>84</v>
      </c>
      <c r="AU32" s="38" t="s">
        <v>84</v>
      </c>
      <c r="AV32" s="38" t="s">
        <v>84</v>
      </c>
      <c r="AW32" s="38" t="s">
        <v>84</v>
      </c>
      <c r="AX32" s="38" t="s">
        <v>84</v>
      </c>
      <c r="AY32" s="38" t="s">
        <v>84</v>
      </c>
      <c r="AZ32" s="38" t="s">
        <v>84</v>
      </c>
      <c r="BA32" s="38" t="s">
        <v>84</v>
      </c>
      <c r="BB32" s="38" t="s">
        <v>84</v>
      </c>
      <c r="BC32" s="38" t="s">
        <v>84</v>
      </c>
      <c r="BD32" s="38" t="s">
        <v>84</v>
      </c>
      <c r="BE32" s="38" t="s">
        <v>84</v>
      </c>
      <c r="BF32" s="38" t="s">
        <v>84</v>
      </c>
      <c r="BG32" s="38" t="s">
        <v>84</v>
      </c>
      <c r="BH32" s="38" t="s">
        <v>84</v>
      </c>
      <c r="BI32" s="38" t="s">
        <v>84</v>
      </c>
      <c r="BJ32" s="38" t="s">
        <v>84</v>
      </c>
      <c r="BK32" s="38" t="s">
        <v>84</v>
      </c>
    </row>
    <row r="33" spans="1:63" ht="18" customHeight="1" x14ac:dyDescent="0.25">
      <c r="A33" s="37" t="s">
        <v>467</v>
      </c>
      <c r="B33" s="38" t="s">
        <v>719</v>
      </c>
      <c r="C33" s="37">
        <v>2016</v>
      </c>
      <c r="D33" s="38" t="s">
        <v>638</v>
      </c>
      <c r="E33" s="38" t="s">
        <v>460</v>
      </c>
      <c r="F33" s="37" t="s">
        <v>438</v>
      </c>
      <c r="G33" s="37" t="s">
        <v>439</v>
      </c>
      <c r="H33" s="37" t="s">
        <v>443</v>
      </c>
      <c r="I33" s="37" t="s">
        <v>441</v>
      </c>
      <c r="J33" s="37" t="s">
        <v>442</v>
      </c>
      <c r="K33" s="37">
        <v>2</v>
      </c>
      <c r="L33" s="37">
        <v>361</v>
      </c>
      <c r="M33" s="37">
        <v>293</v>
      </c>
      <c r="N33" s="45">
        <v>0</v>
      </c>
      <c r="O33" s="38" t="s">
        <v>200</v>
      </c>
      <c r="P33" s="37" t="s">
        <v>444</v>
      </c>
      <c r="Q33" s="37" t="s">
        <v>445</v>
      </c>
      <c r="R33" s="37">
        <v>12.7</v>
      </c>
      <c r="T33" s="37" t="s">
        <v>446</v>
      </c>
      <c r="U33" s="37" t="s">
        <v>163</v>
      </c>
      <c r="V33" s="37" t="s">
        <v>181</v>
      </c>
      <c r="W33" s="37" t="s">
        <v>447</v>
      </c>
      <c r="X33" s="37" t="s">
        <v>85</v>
      </c>
      <c r="Y33" s="37" t="s">
        <v>85</v>
      </c>
      <c r="Z33" s="37" t="s">
        <v>84</v>
      </c>
      <c r="AA33" s="37" t="s">
        <v>85</v>
      </c>
      <c r="AB33" s="37" t="s">
        <v>85</v>
      </c>
      <c r="AC33" s="37" t="s">
        <v>84</v>
      </c>
      <c r="AD33" s="37" t="s">
        <v>84</v>
      </c>
      <c r="AE33" s="37" t="s">
        <v>85</v>
      </c>
      <c r="AF33" s="37" t="s">
        <v>84</v>
      </c>
      <c r="AG33" s="37" t="s">
        <v>84</v>
      </c>
      <c r="AH33" s="37" t="s">
        <v>85</v>
      </c>
      <c r="AI33" s="37" t="s">
        <v>85</v>
      </c>
      <c r="AJ33" s="37" t="s">
        <v>84</v>
      </c>
      <c r="AK33" s="37" t="s">
        <v>84</v>
      </c>
      <c r="AL33" s="37" t="s">
        <v>85</v>
      </c>
      <c r="AM33" s="37" t="s">
        <v>85</v>
      </c>
      <c r="AN33" s="37" t="s">
        <v>85</v>
      </c>
      <c r="AO33" s="37" t="s">
        <v>84</v>
      </c>
      <c r="AP33" s="37" t="s">
        <v>85</v>
      </c>
      <c r="AQ33" s="37" t="s">
        <v>84</v>
      </c>
      <c r="AR33" s="37" t="s">
        <v>84</v>
      </c>
      <c r="AS33" s="37" t="s">
        <v>84</v>
      </c>
      <c r="AT33" s="37" t="s">
        <v>84</v>
      </c>
      <c r="AU33" s="37" t="s">
        <v>84</v>
      </c>
      <c r="AV33" s="37" t="s">
        <v>84</v>
      </c>
      <c r="AW33" s="37" t="s">
        <v>84</v>
      </c>
      <c r="AX33" s="37" t="s">
        <v>84</v>
      </c>
      <c r="AY33" s="37" t="s">
        <v>84</v>
      </c>
      <c r="AZ33" s="37" t="s">
        <v>84</v>
      </c>
      <c r="BA33" s="37" t="s">
        <v>85</v>
      </c>
      <c r="BB33" s="37" t="s">
        <v>84</v>
      </c>
      <c r="BC33" s="37" t="s">
        <v>84</v>
      </c>
      <c r="BD33" s="37" t="s">
        <v>84</v>
      </c>
      <c r="BE33" s="37" t="s">
        <v>84</v>
      </c>
      <c r="BF33" s="37" t="s">
        <v>84</v>
      </c>
      <c r="BG33" s="37" t="s">
        <v>84</v>
      </c>
      <c r="BH33" s="37" t="s">
        <v>84</v>
      </c>
      <c r="BI33" s="37" t="s">
        <v>84</v>
      </c>
      <c r="BJ33" s="37" t="s">
        <v>85</v>
      </c>
      <c r="BK33" s="37" t="s">
        <v>85</v>
      </c>
    </row>
    <row r="34" spans="1:63" ht="18" customHeight="1" x14ac:dyDescent="0.25">
      <c r="A34" s="38" t="s">
        <v>467</v>
      </c>
      <c r="B34" s="38" t="s">
        <v>720</v>
      </c>
      <c r="C34" s="37">
        <v>2015</v>
      </c>
      <c r="D34" s="38" t="s">
        <v>196</v>
      </c>
      <c r="E34" s="38" t="s">
        <v>462</v>
      </c>
      <c r="F34" s="37" t="s">
        <v>79</v>
      </c>
      <c r="G34" s="37" t="s">
        <v>80</v>
      </c>
      <c r="H34" s="37" t="s">
        <v>83</v>
      </c>
      <c r="I34" s="37" t="s">
        <v>82</v>
      </c>
      <c r="J34" s="37" t="s">
        <v>294</v>
      </c>
      <c r="K34" s="37">
        <v>2</v>
      </c>
      <c r="L34" s="37">
        <v>171</v>
      </c>
      <c r="M34" s="37">
        <v>153</v>
      </c>
      <c r="N34" s="45">
        <v>19</v>
      </c>
      <c r="O34" s="37" t="s">
        <v>86</v>
      </c>
      <c r="P34" s="37" t="s">
        <v>87</v>
      </c>
      <c r="Q34" s="37" t="s">
        <v>88</v>
      </c>
      <c r="R34" s="42">
        <v>60.2</v>
      </c>
      <c r="S34" s="42">
        <v>9.3000000000000007</v>
      </c>
      <c r="T34" s="37" t="s">
        <v>89</v>
      </c>
      <c r="U34" s="37" t="s">
        <v>90</v>
      </c>
      <c r="V34" s="37" t="s">
        <v>91</v>
      </c>
      <c r="W34" s="37" t="s">
        <v>295</v>
      </c>
      <c r="X34" s="38" t="s">
        <v>85</v>
      </c>
      <c r="Y34" s="38" t="s">
        <v>84</v>
      </c>
      <c r="Z34" s="38" t="s">
        <v>85</v>
      </c>
      <c r="AA34" s="38" t="s">
        <v>84</v>
      </c>
      <c r="AB34" s="38" t="s">
        <v>84</v>
      </c>
      <c r="AC34" s="38" t="s">
        <v>84</v>
      </c>
      <c r="AD34" s="38" t="s">
        <v>84</v>
      </c>
      <c r="AE34" s="38" t="s">
        <v>85</v>
      </c>
      <c r="AF34" s="38" t="s">
        <v>84</v>
      </c>
      <c r="AG34" s="38" t="s">
        <v>84</v>
      </c>
      <c r="AH34" s="38" t="s">
        <v>85</v>
      </c>
      <c r="AI34" s="38" t="s">
        <v>84</v>
      </c>
      <c r="AJ34" s="38" t="s">
        <v>84</v>
      </c>
      <c r="AK34" s="38" t="s">
        <v>84</v>
      </c>
      <c r="AL34" s="38" t="s">
        <v>84</v>
      </c>
      <c r="AM34" s="38" t="s">
        <v>84</v>
      </c>
      <c r="AN34" s="38" t="s">
        <v>84</v>
      </c>
      <c r="AO34" s="38" t="s">
        <v>84</v>
      </c>
      <c r="AP34" s="38" t="s">
        <v>84</v>
      </c>
      <c r="AQ34" s="38" t="s">
        <v>84</v>
      </c>
      <c r="AR34" s="38" t="s">
        <v>84</v>
      </c>
      <c r="AS34" s="38" t="s">
        <v>84</v>
      </c>
      <c r="AT34" s="38" t="s">
        <v>84</v>
      </c>
      <c r="AU34" s="38" t="s">
        <v>84</v>
      </c>
      <c r="AV34" s="38" t="s">
        <v>84</v>
      </c>
      <c r="AW34" s="38" t="s">
        <v>84</v>
      </c>
      <c r="AX34" s="38" t="s">
        <v>84</v>
      </c>
      <c r="AY34" s="38" t="s">
        <v>84</v>
      </c>
      <c r="AZ34" s="38" t="s">
        <v>84</v>
      </c>
      <c r="BA34" s="38" t="s">
        <v>84</v>
      </c>
      <c r="BB34" s="38" t="s">
        <v>84</v>
      </c>
      <c r="BC34" s="38" t="s">
        <v>84</v>
      </c>
      <c r="BD34" s="38" t="s">
        <v>84</v>
      </c>
      <c r="BE34" s="38" t="s">
        <v>84</v>
      </c>
      <c r="BF34" s="38" t="s">
        <v>84</v>
      </c>
      <c r="BG34" s="38" t="s">
        <v>84</v>
      </c>
      <c r="BH34" s="38" t="s">
        <v>84</v>
      </c>
      <c r="BI34" s="38" t="s">
        <v>84</v>
      </c>
      <c r="BJ34" s="38" t="s">
        <v>85</v>
      </c>
      <c r="BK34" s="38" t="s">
        <v>84</v>
      </c>
    </row>
    <row r="35" spans="1:63" ht="18" customHeight="1" x14ac:dyDescent="0.25">
      <c r="A35" s="37" t="s">
        <v>467</v>
      </c>
      <c r="B35" s="38" t="s">
        <v>721</v>
      </c>
      <c r="C35" s="37">
        <v>2015</v>
      </c>
      <c r="D35" s="38" t="s">
        <v>196</v>
      </c>
      <c r="E35" s="37" t="s">
        <v>505</v>
      </c>
      <c r="F35" s="37" t="s">
        <v>523</v>
      </c>
      <c r="G35" s="37" t="s">
        <v>550</v>
      </c>
      <c r="H35" s="37" t="s">
        <v>342</v>
      </c>
      <c r="I35" s="37" t="s">
        <v>259</v>
      </c>
      <c r="J35" s="37" t="s">
        <v>81</v>
      </c>
      <c r="K35" s="37">
        <v>2</v>
      </c>
      <c r="L35" s="37">
        <v>109</v>
      </c>
      <c r="M35" s="37">
        <v>106</v>
      </c>
      <c r="N35" s="45">
        <v>74.5</v>
      </c>
      <c r="O35" s="37" t="s">
        <v>380</v>
      </c>
      <c r="P35" s="37" t="s">
        <v>89</v>
      </c>
      <c r="Q35" s="37" t="s">
        <v>524</v>
      </c>
      <c r="T35" s="37" t="s">
        <v>525</v>
      </c>
      <c r="U35" s="37" t="s">
        <v>330</v>
      </c>
      <c r="V35" s="37" t="s">
        <v>181</v>
      </c>
      <c r="W35" s="37" t="s">
        <v>526</v>
      </c>
      <c r="X35" s="37" t="s">
        <v>84</v>
      </c>
      <c r="Y35" s="37" t="s">
        <v>84</v>
      </c>
      <c r="Z35" s="37" t="s">
        <v>85</v>
      </c>
      <c r="AA35" s="37" t="s">
        <v>84</v>
      </c>
      <c r="AB35" s="37" t="s">
        <v>84</v>
      </c>
      <c r="AC35" s="37" t="s">
        <v>84</v>
      </c>
      <c r="AD35" s="37" t="s">
        <v>84</v>
      </c>
      <c r="AE35" s="37" t="s">
        <v>85</v>
      </c>
      <c r="AF35" s="37" t="s">
        <v>84</v>
      </c>
      <c r="AG35" s="37" t="s">
        <v>84</v>
      </c>
      <c r="AH35" s="37" t="s">
        <v>84</v>
      </c>
      <c r="AI35" s="37" t="s">
        <v>84</v>
      </c>
      <c r="AJ35" s="37" t="s">
        <v>84</v>
      </c>
      <c r="AK35" s="37" t="s">
        <v>84</v>
      </c>
      <c r="AL35" s="37" t="s">
        <v>84</v>
      </c>
      <c r="AM35" s="37" t="s">
        <v>84</v>
      </c>
      <c r="AN35" s="37" t="s">
        <v>85</v>
      </c>
      <c r="AO35" s="37" t="s">
        <v>84</v>
      </c>
      <c r="AP35" s="37" t="s">
        <v>84</v>
      </c>
      <c r="AQ35" s="37" t="s">
        <v>84</v>
      </c>
      <c r="AR35" s="37" t="s">
        <v>84</v>
      </c>
      <c r="AS35" s="37" t="s">
        <v>84</v>
      </c>
      <c r="AT35" s="37" t="s">
        <v>84</v>
      </c>
      <c r="AU35" s="37" t="s">
        <v>84</v>
      </c>
      <c r="AV35" s="37" t="s">
        <v>84</v>
      </c>
      <c r="AW35" s="37" t="s">
        <v>84</v>
      </c>
      <c r="AX35" s="37" t="s">
        <v>84</v>
      </c>
      <c r="AY35" s="37" t="s">
        <v>84</v>
      </c>
      <c r="AZ35" s="37" t="s">
        <v>84</v>
      </c>
      <c r="BA35" s="37" t="s">
        <v>85</v>
      </c>
      <c r="BB35" s="37" t="s">
        <v>85</v>
      </c>
      <c r="BC35" s="37" t="s">
        <v>84</v>
      </c>
      <c r="BD35" s="37" t="s">
        <v>84</v>
      </c>
      <c r="BE35" s="37" t="s">
        <v>84</v>
      </c>
      <c r="BF35" s="37" t="s">
        <v>84</v>
      </c>
      <c r="BG35" s="37" t="s">
        <v>85</v>
      </c>
      <c r="BH35" s="37" t="s">
        <v>85</v>
      </c>
      <c r="BI35" s="37" t="s">
        <v>85</v>
      </c>
      <c r="BJ35" s="37" t="s">
        <v>84</v>
      </c>
      <c r="BK35" s="37" t="s">
        <v>84</v>
      </c>
    </row>
    <row r="36" spans="1:63" ht="18" customHeight="1" x14ac:dyDescent="0.25">
      <c r="A36" s="37" t="s">
        <v>467</v>
      </c>
      <c r="B36" s="38" t="s">
        <v>722</v>
      </c>
      <c r="C36" s="37">
        <v>2015</v>
      </c>
      <c r="D36" s="38" t="s">
        <v>196</v>
      </c>
      <c r="E36" s="37" t="s">
        <v>506</v>
      </c>
      <c r="F36" s="37" t="s">
        <v>222</v>
      </c>
      <c r="G36" s="37" t="s">
        <v>198</v>
      </c>
      <c r="H36" s="37" t="s">
        <v>223</v>
      </c>
      <c r="I36" s="37" t="s">
        <v>84</v>
      </c>
      <c r="J36" s="37" t="s">
        <v>81</v>
      </c>
      <c r="K36" s="37">
        <v>3</v>
      </c>
      <c r="L36" s="37">
        <v>32</v>
      </c>
      <c r="M36" s="37">
        <v>32</v>
      </c>
      <c r="N36" s="45">
        <v>46</v>
      </c>
      <c r="O36" s="37" t="s">
        <v>304</v>
      </c>
      <c r="P36" s="37" t="s">
        <v>224</v>
      </c>
      <c r="Q36" s="37" t="s">
        <v>89</v>
      </c>
      <c r="R36" s="37">
        <v>58</v>
      </c>
      <c r="T36" s="37" t="s">
        <v>89</v>
      </c>
      <c r="U36" s="37" t="s">
        <v>303</v>
      </c>
      <c r="V36" s="37" t="s">
        <v>153</v>
      </c>
      <c r="W36" s="37" t="s">
        <v>225</v>
      </c>
      <c r="X36" s="37" t="s">
        <v>85</v>
      </c>
      <c r="Y36" s="37" t="s">
        <v>85</v>
      </c>
      <c r="Z36" s="37" t="s">
        <v>85</v>
      </c>
      <c r="AA36" s="37" t="s">
        <v>84</v>
      </c>
      <c r="AB36" s="37" t="s">
        <v>84</v>
      </c>
      <c r="AC36" s="37" t="s">
        <v>84</v>
      </c>
      <c r="AD36" s="37" t="s">
        <v>84</v>
      </c>
      <c r="AE36" s="37" t="s">
        <v>85</v>
      </c>
      <c r="AF36" s="37" t="s">
        <v>84</v>
      </c>
      <c r="AG36" s="37" t="s">
        <v>84</v>
      </c>
      <c r="AH36" s="37" t="s">
        <v>84</v>
      </c>
      <c r="AI36" s="37" t="s">
        <v>84</v>
      </c>
      <c r="AJ36" s="37" t="s">
        <v>84</v>
      </c>
      <c r="AK36" s="37" t="s">
        <v>84</v>
      </c>
      <c r="AL36" s="37" t="s">
        <v>84</v>
      </c>
      <c r="AM36" s="37" t="s">
        <v>84</v>
      </c>
      <c r="AN36" s="37" t="s">
        <v>84</v>
      </c>
      <c r="AO36" s="37" t="s">
        <v>84</v>
      </c>
      <c r="AP36" s="37" t="s">
        <v>84</v>
      </c>
      <c r="AQ36" s="37" t="s">
        <v>84</v>
      </c>
      <c r="AR36" s="37" t="s">
        <v>84</v>
      </c>
      <c r="AS36" s="37" t="s">
        <v>84</v>
      </c>
      <c r="AT36" s="37" t="s">
        <v>84</v>
      </c>
      <c r="AU36" s="37" t="s">
        <v>84</v>
      </c>
      <c r="AV36" s="37" t="s">
        <v>84</v>
      </c>
      <c r="AW36" s="37" t="s">
        <v>84</v>
      </c>
      <c r="AX36" s="37" t="s">
        <v>84</v>
      </c>
      <c r="AY36" s="37" t="s">
        <v>84</v>
      </c>
      <c r="AZ36" s="37" t="s">
        <v>84</v>
      </c>
      <c r="BA36" s="37" t="s">
        <v>85</v>
      </c>
      <c r="BB36" s="37" t="s">
        <v>85</v>
      </c>
      <c r="BC36" s="37" t="s">
        <v>84</v>
      </c>
      <c r="BD36" s="37" t="s">
        <v>84</v>
      </c>
      <c r="BE36" s="37" t="s">
        <v>84</v>
      </c>
      <c r="BF36" s="37" t="s">
        <v>84</v>
      </c>
      <c r="BG36" s="37" t="s">
        <v>84</v>
      </c>
      <c r="BH36" s="37" t="s">
        <v>84</v>
      </c>
      <c r="BI36" s="37" t="s">
        <v>84</v>
      </c>
      <c r="BJ36" s="37" t="s">
        <v>84</v>
      </c>
      <c r="BK36" s="37" t="s">
        <v>84</v>
      </c>
    </row>
    <row r="37" spans="1:63" ht="18" customHeight="1" x14ac:dyDescent="0.25">
      <c r="A37" s="37" t="s">
        <v>467</v>
      </c>
      <c r="B37" s="38" t="s">
        <v>723</v>
      </c>
      <c r="C37" s="37">
        <v>2013</v>
      </c>
      <c r="D37" s="38" t="s">
        <v>639</v>
      </c>
      <c r="E37" s="37" t="s">
        <v>463</v>
      </c>
      <c r="F37" s="37" t="s">
        <v>232</v>
      </c>
      <c r="G37" s="37" t="s">
        <v>233</v>
      </c>
      <c r="H37" s="37" t="s">
        <v>234</v>
      </c>
      <c r="I37" s="37" t="s">
        <v>84</v>
      </c>
      <c r="J37" s="37" t="s">
        <v>147</v>
      </c>
      <c r="K37" s="37">
        <v>3</v>
      </c>
      <c r="L37" s="37">
        <v>125</v>
      </c>
      <c r="M37" s="37">
        <v>110</v>
      </c>
      <c r="N37" s="45">
        <v>46</v>
      </c>
      <c r="O37" s="37" t="s">
        <v>235</v>
      </c>
      <c r="P37" s="37" t="s">
        <v>236</v>
      </c>
      <c r="Q37" s="37" t="s">
        <v>237</v>
      </c>
      <c r="R37" s="37">
        <v>68.7</v>
      </c>
      <c r="T37" s="37" t="s">
        <v>238</v>
      </c>
      <c r="U37" s="37" t="s">
        <v>239</v>
      </c>
      <c r="V37" s="37" t="s">
        <v>153</v>
      </c>
      <c r="W37" s="37" t="s">
        <v>240</v>
      </c>
      <c r="X37" s="37" t="s">
        <v>84</v>
      </c>
      <c r="Y37" s="37" t="s">
        <v>84</v>
      </c>
      <c r="Z37" s="37" t="s">
        <v>85</v>
      </c>
      <c r="AA37" s="37" t="s">
        <v>85</v>
      </c>
      <c r="AB37" s="37" t="s">
        <v>84</v>
      </c>
      <c r="AC37" s="37" t="s">
        <v>84</v>
      </c>
      <c r="AD37" s="37" t="s">
        <v>84</v>
      </c>
      <c r="AE37" s="37" t="s">
        <v>84</v>
      </c>
      <c r="AF37" s="37" t="s">
        <v>84</v>
      </c>
      <c r="AG37" s="37" t="s">
        <v>84</v>
      </c>
      <c r="AH37" s="37" t="s">
        <v>84</v>
      </c>
      <c r="AI37" s="37" t="s">
        <v>84</v>
      </c>
      <c r="AJ37" s="37" t="s">
        <v>84</v>
      </c>
      <c r="AK37" s="37" t="s">
        <v>84</v>
      </c>
      <c r="AL37" s="37" t="s">
        <v>84</v>
      </c>
      <c r="AM37" s="37" t="s">
        <v>84</v>
      </c>
      <c r="AN37" s="37" t="s">
        <v>85</v>
      </c>
      <c r="AO37" s="37" t="s">
        <v>85</v>
      </c>
      <c r="AP37" s="37" t="s">
        <v>85</v>
      </c>
      <c r="AQ37" s="37" t="s">
        <v>84</v>
      </c>
      <c r="AR37" s="37" t="s">
        <v>84</v>
      </c>
      <c r="AS37" s="37" t="s">
        <v>84</v>
      </c>
      <c r="AT37" s="37" t="s">
        <v>84</v>
      </c>
      <c r="AU37" s="37" t="s">
        <v>84</v>
      </c>
      <c r="AV37" s="37" t="s">
        <v>84</v>
      </c>
      <c r="AW37" s="37" t="s">
        <v>84</v>
      </c>
      <c r="AX37" s="37" t="s">
        <v>84</v>
      </c>
      <c r="AY37" s="37" t="s">
        <v>84</v>
      </c>
      <c r="AZ37" s="37" t="s">
        <v>84</v>
      </c>
      <c r="BA37" s="37" t="s">
        <v>85</v>
      </c>
      <c r="BB37" s="37" t="s">
        <v>84</v>
      </c>
      <c r="BC37" s="37" t="s">
        <v>84</v>
      </c>
      <c r="BD37" s="37" t="s">
        <v>84</v>
      </c>
      <c r="BE37" s="37" t="s">
        <v>84</v>
      </c>
      <c r="BF37" s="37" t="s">
        <v>84</v>
      </c>
      <c r="BG37" s="37" t="s">
        <v>84</v>
      </c>
      <c r="BH37" s="37" t="s">
        <v>84</v>
      </c>
      <c r="BI37" s="37" t="s">
        <v>84</v>
      </c>
      <c r="BJ37" s="37" t="s">
        <v>84</v>
      </c>
      <c r="BK37" s="37" t="s">
        <v>84</v>
      </c>
    </row>
    <row r="38" spans="1:63" ht="18" customHeight="1" x14ac:dyDescent="0.25">
      <c r="A38" s="38" t="s">
        <v>467</v>
      </c>
      <c r="B38" s="38" t="s">
        <v>724</v>
      </c>
      <c r="C38" s="37">
        <v>2015</v>
      </c>
      <c r="D38" s="38" t="s">
        <v>639</v>
      </c>
      <c r="E38" s="38" t="s">
        <v>464</v>
      </c>
      <c r="F38" s="37" t="s">
        <v>188</v>
      </c>
      <c r="G38" s="37" t="s">
        <v>169</v>
      </c>
      <c r="H38" s="37" t="s">
        <v>301</v>
      </c>
      <c r="I38" s="37" t="s">
        <v>84</v>
      </c>
      <c r="J38" s="37" t="s">
        <v>81</v>
      </c>
      <c r="K38" s="37">
        <v>2</v>
      </c>
      <c r="L38" s="37">
        <v>123</v>
      </c>
      <c r="M38" s="37">
        <v>116</v>
      </c>
      <c r="N38" s="37">
        <v>18.7</v>
      </c>
      <c r="O38" s="37" t="s">
        <v>184</v>
      </c>
      <c r="P38" s="37" t="s">
        <v>185</v>
      </c>
      <c r="Q38" s="37" t="s">
        <v>186</v>
      </c>
      <c r="R38" s="37">
        <v>59.5</v>
      </c>
      <c r="S38" s="37">
        <v>11.1</v>
      </c>
      <c r="T38" s="37" t="s">
        <v>89</v>
      </c>
      <c r="U38" s="37" t="s">
        <v>187</v>
      </c>
      <c r="V38" s="37" t="s">
        <v>91</v>
      </c>
      <c r="W38" s="37" t="s">
        <v>189</v>
      </c>
      <c r="X38" s="38" t="s">
        <v>85</v>
      </c>
      <c r="Y38" s="38" t="s">
        <v>84</v>
      </c>
      <c r="Z38" s="38" t="s">
        <v>84</v>
      </c>
      <c r="AA38" s="38" t="s">
        <v>84</v>
      </c>
      <c r="AB38" s="38" t="s">
        <v>84</v>
      </c>
      <c r="AC38" s="38" t="s">
        <v>84</v>
      </c>
      <c r="AD38" s="38" t="s">
        <v>84</v>
      </c>
      <c r="AE38" s="38" t="s">
        <v>85</v>
      </c>
      <c r="AF38" s="38" t="s">
        <v>84</v>
      </c>
      <c r="AG38" s="38" t="s">
        <v>84</v>
      </c>
      <c r="AH38" s="38" t="s">
        <v>84</v>
      </c>
      <c r="AI38" s="38" t="s">
        <v>84</v>
      </c>
      <c r="AJ38" s="38" t="s">
        <v>84</v>
      </c>
      <c r="AK38" s="38" t="s">
        <v>84</v>
      </c>
      <c r="AL38" s="38" t="s">
        <v>84</v>
      </c>
      <c r="AM38" s="38" t="s">
        <v>84</v>
      </c>
      <c r="AN38" s="38" t="s">
        <v>85</v>
      </c>
      <c r="AO38" s="38" t="s">
        <v>84</v>
      </c>
      <c r="AP38" s="38" t="s">
        <v>84</v>
      </c>
      <c r="AQ38" s="38" t="s">
        <v>84</v>
      </c>
      <c r="AR38" s="38" t="s">
        <v>84</v>
      </c>
      <c r="AS38" s="38" t="s">
        <v>84</v>
      </c>
      <c r="AT38" s="38" t="s">
        <v>84</v>
      </c>
      <c r="AU38" s="38" t="s">
        <v>84</v>
      </c>
      <c r="AV38" s="38" t="s">
        <v>84</v>
      </c>
      <c r="AW38" s="38" t="s">
        <v>84</v>
      </c>
      <c r="AX38" s="38" t="s">
        <v>84</v>
      </c>
      <c r="AY38" s="38" t="s">
        <v>84</v>
      </c>
      <c r="AZ38" s="38" t="s">
        <v>84</v>
      </c>
      <c r="BA38" s="38" t="s">
        <v>84</v>
      </c>
      <c r="BB38" s="38" t="s">
        <v>84</v>
      </c>
      <c r="BC38" s="38" t="s">
        <v>84</v>
      </c>
      <c r="BD38" s="38" t="s">
        <v>84</v>
      </c>
      <c r="BE38" s="38" t="s">
        <v>84</v>
      </c>
      <c r="BF38" s="38" t="s">
        <v>84</v>
      </c>
      <c r="BG38" s="38" t="s">
        <v>84</v>
      </c>
      <c r="BH38" s="38" t="s">
        <v>84</v>
      </c>
      <c r="BI38" s="38" t="s">
        <v>84</v>
      </c>
      <c r="BJ38" s="38" t="s">
        <v>84</v>
      </c>
      <c r="BK38" s="38" t="s">
        <v>84</v>
      </c>
    </row>
    <row r="39" spans="1:63" ht="18" customHeight="1" x14ac:dyDescent="0.25">
      <c r="A39" s="37" t="s">
        <v>467</v>
      </c>
      <c r="B39" s="38" t="s">
        <v>725</v>
      </c>
      <c r="C39" s="37">
        <v>2016</v>
      </c>
      <c r="D39" s="38" t="s">
        <v>196</v>
      </c>
      <c r="E39" s="37" t="s">
        <v>538</v>
      </c>
      <c r="F39" s="37" t="s">
        <v>207</v>
      </c>
      <c r="G39" s="37" t="s">
        <v>169</v>
      </c>
      <c r="H39" s="37" t="s">
        <v>199</v>
      </c>
      <c r="I39" s="37" t="s">
        <v>84</v>
      </c>
      <c r="J39" s="37" t="s">
        <v>147</v>
      </c>
      <c r="K39" s="37">
        <v>2</v>
      </c>
      <c r="L39" s="37">
        <v>265</v>
      </c>
      <c r="M39" s="37">
        <v>217</v>
      </c>
      <c r="N39" s="45">
        <v>66</v>
      </c>
      <c r="O39" s="37" t="s">
        <v>200</v>
      </c>
      <c r="P39" s="37" t="s">
        <v>208</v>
      </c>
      <c r="Q39" s="37" t="s">
        <v>209</v>
      </c>
      <c r="R39" s="37">
        <v>39.9</v>
      </c>
      <c r="T39" s="37" t="s">
        <v>210</v>
      </c>
      <c r="U39" s="37" t="s">
        <v>84</v>
      </c>
      <c r="V39" s="37" t="s">
        <v>153</v>
      </c>
      <c r="W39" s="37" t="s">
        <v>211</v>
      </c>
      <c r="X39" s="43" t="s">
        <v>84</v>
      </c>
      <c r="Y39" s="43" t="s">
        <v>84</v>
      </c>
      <c r="Z39" s="43" t="s">
        <v>84</v>
      </c>
      <c r="AA39" s="43" t="s">
        <v>84</v>
      </c>
      <c r="AB39" s="43" t="s">
        <v>84</v>
      </c>
      <c r="AC39" s="43" t="s">
        <v>84</v>
      </c>
      <c r="AD39" s="43" t="s">
        <v>84</v>
      </c>
      <c r="AE39" s="43" t="s">
        <v>85</v>
      </c>
      <c r="AF39" s="43" t="s">
        <v>84</v>
      </c>
      <c r="AG39" s="43" t="s">
        <v>84</v>
      </c>
      <c r="AH39" s="43" t="s">
        <v>84</v>
      </c>
      <c r="AI39" s="43" t="s">
        <v>84</v>
      </c>
      <c r="AJ39" s="43" t="s">
        <v>84</v>
      </c>
      <c r="AK39" s="43" t="s">
        <v>84</v>
      </c>
      <c r="AL39" s="43" t="s">
        <v>84</v>
      </c>
      <c r="AM39" s="43" t="s">
        <v>84</v>
      </c>
      <c r="AN39" s="43" t="s">
        <v>85</v>
      </c>
      <c r="AO39" s="43" t="s">
        <v>84</v>
      </c>
      <c r="AP39" s="43" t="s">
        <v>84</v>
      </c>
      <c r="AQ39" s="43" t="s">
        <v>84</v>
      </c>
      <c r="AR39" s="43" t="s">
        <v>84</v>
      </c>
      <c r="AS39" s="43" t="s">
        <v>84</v>
      </c>
      <c r="AT39" s="43" t="s">
        <v>84</v>
      </c>
      <c r="AU39" s="43" t="s">
        <v>84</v>
      </c>
      <c r="AV39" s="43" t="s">
        <v>84</v>
      </c>
      <c r="AW39" s="43" t="s">
        <v>84</v>
      </c>
      <c r="AX39" s="43" t="s">
        <v>84</v>
      </c>
      <c r="AY39" s="43" t="s">
        <v>84</v>
      </c>
      <c r="AZ39" s="43" t="s">
        <v>84</v>
      </c>
      <c r="BA39" s="43" t="s">
        <v>85</v>
      </c>
      <c r="BB39" s="43" t="s">
        <v>85</v>
      </c>
      <c r="BC39" s="43" t="s">
        <v>85</v>
      </c>
      <c r="BD39" s="43" t="s">
        <v>84</v>
      </c>
      <c r="BE39" s="43" t="s">
        <v>84</v>
      </c>
      <c r="BF39" s="43" t="s">
        <v>84</v>
      </c>
      <c r="BG39" s="43" t="s">
        <v>84</v>
      </c>
      <c r="BH39" s="43" t="s">
        <v>85</v>
      </c>
      <c r="BI39" s="43" t="s">
        <v>85</v>
      </c>
      <c r="BJ39" s="43" t="s">
        <v>84</v>
      </c>
      <c r="BK39" s="43" t="s">
        <v>84</v>
      </c>
    </row>
    <row r="40" spans="1:63" ht="18" customHeight="1" x14ac:dyDescent="0.25">
      <c r="A40" s="37" t="s">
        <v>467</v>
      </c>
      <c r="B40" s="38" t="s">
        <v>726</v>
      </c>
      <c r="C40" s="37">
        <v>2010</v>
      </c>
      <c r="D40" s="38" t="s">
        <v>196</v>
      </c>
      <c r="E40" s="37" t="s">
        <v>507</v>
      </c>
      <c r="F40" s="37" t="s">
        <v>283</v>
      </c>
      <c r="G40" s="37" t="s">
        <v>284</v>
      </c>
      <c r="H40" s="37" t="s">
        <v>285</v>
      </c>
      <c r="I40" s="37" t="s">
        <v>84</v>
      </c>
      <c r="J40" s="37" t="s">
        <v>147</v>
      </c>
      <c r="K40" s="37">
        <v>3</v>
      </c>
      <c r="L40" s="37">
        <v>102</v>
      </c>
      <c r="M40" s="37">
        <v>94</v>
      </c>
      <c r="N40" s="45">
        <v>63.8</v>
      </c>
      <c r="O40" s="37" t="s">
        <v>286</v>
      </c>
      <c r="P40" s="37" t="s">
        <v>287</v>
      </c>
      <c r="Q40" s="37" t="s">
        <v>288</v>
      </c>
      <c r="R40" s="37">
        <v>23.4</v>
      </c>
      <c r="T40" s="37" t="s">
        <v>89</v>
      </c>
      <c r="U40" s="37" t="s">
        <v>289</v>
      </c>
      <c r="W40" s="37" t="s">
        <v>290</v>
      </c>
      <c r="X40" s="37" t="s">
        <v>84</v>
      </c>
      <c r="Y40" s="37" t="s">
        <v>84</v>
      </c>
      <c r="Z40" s="37" t="s">
        <v>84</v>
      </c>
      <c r="AA40" s="37" t="s">
        <v>84</v>
      </c>
      <c r="AB40" s="37" t="s">
        <v>84</v>
      </c>
      <c r="AC40" s="37" t="s">
        <v>84</v>
      </c>
      <c r="AD40" s="37" t="s">
        <v>84</v>
      </c>
      <c r="AE40" s="37" t="s">
        <v>85</v>
      </c>
      <c r="AF40" s="37" t="s">
        <v>84</v>
      </c>
      <c r="AG40" s="37" t="s">
        <v>85</v>
      </c>
      <c r="AH40" s="37" t="s">
        <v>84</v>
      </c>
      <c r="AI40" s="37" t="s">
        <v>84</v>
      </c>
      <c r="AJ40" s="37" t="s">
        <v>84</v>
      </c>
      <c r="AK40" s="37" t="s">
        <v>84</v>
      </c>
      <c r="AL40" s="37" t="s">
        <v>84</v>
      </c>
      <c r="AM40" s="37" t="s">
        <v>84</v>
      </c>
      <c r="AN40" s="37" t="s">
        <v>84</v>
      </c>
      <c r="AO40" s="37" t="s">
        <v>84</v>
      </c>
      <c r="AP40" s="37" t="s">
        <v>84</v>
      </c>
      <c r="AQ40" s="37" t="s">
        <v>85</v>
      </c>
      <c r="AR40" s="37" t="s">
        <v>84</v>
      </c>
      <c r="AS40" s="37" t="s">
        <v>84</v>
      </c>
      <c r="AT40" s="37" t="s">
        <v>84</v>
      </c>
      <c r="AU40" s="37" t="s">
        <v>84</v>
      </c>
      <c r="AV40" s="37" t="s">
        <v>84</v>
      </c>
      <c r="AW40" s="37" t="s">
        <v>84</v>
      </c>
      <c r="AX40" s="37" t="s">
        <v>84</v>
      </c>
      <c r="AY40" s="37" t="s">
        <v>84</v>
      </c>
      <c r="AZ40" s="37" t="s">
        <v>84</v>
      </c>
      <c r="BA40" s="37" t="s">
        <v>84</v>
      </c>
      <c r="BB40" s="37" t="s">
        <v>84</v>
      </c>
      <c r="BC40" s="37" t="s">
        <v>84</v>
      </c>
      <c r="BD40" s="37" t="s">
        <v>84</v>
      </c>
      <c r="BE40" s="37" t="s">
        <v>84</v>
      </c>
      <c r="BF40" s="37" t="s">
        <v>84</v>
      </c>
      <c r="BG40" s="37" t="s">
        <v>84</v>
      </c>
      <c r="BH40" s="37" t="s">
        <v>84</v>
      </c>
      <c r="BI40" s="37" t="s">
        <v>84</v>
      </c>
      <c r="BJ40" s="37" t="s">
        <v>84</v>
      </c>
      <c r="BK40" s="37" t="s">
        <v>84</v>
      </c>
    </row>
    <row r="41" spans="1:63" ht="18" customHeight="1" x14ac:dyDescent="0.25">
      <c r="A41" s="37" t="s">
        <v>467</v>
      </c>
      <c r="B41" s="38" t="s">
        <v>727</v>
      </c>
      <c r="C41" s="37">
        <v>2016</v>
      </c>
      <c r="D41" s="38" t="s">
        <v>639</v>
      </c>
      <c r="E41" s="37" t="s">
        <v>614</v>
      </c>
      <c r="F41" s="37" t="s">
        <v>416</v>
      </c>
      <c r="G41" s="37" t="s">
        <v>233</v>
      </c>
      <c r="H41" s="37" t="s">
        <v>417</v>
      </c>
      <c r="I41" s="37" t="s">
        <v>84</v>
      </c>
      <c r="J41" s="37" t="s">
        <v>81</v>
      </c>
      <c r="K41" s="37">
        <v>2</v>
      </c>
      <c r="L41" s="37">
        <v>637</v>
      </c>
      <c r="M41" s="37">
        <v>553</v>
      </c>
      <c r="N41" s="45">
        <v>53.5</v>
      </c>
      <c r="O41" s="37" t="s">
        <v>184</v>
      </c>
      <c r="P41" s="37" t="s">
        <v>418</v>
      </c>
      <c r="Q41" s="37" t="s">
        <v>419</v>
      </c>
      <c r="R41" s="37">
        <v>43.4</v>
      </c>
      <c r="T41" s="37" t="s">
        <v>420</v>
      </c>
      <c r="U41" s="37" t="s">
        <v>418</v>
      </c>
      <c r="V41" s="37" t="s">
        <v>421</v>
      </c>
      <c r="W41" s="37" t="s">
        <v>422</v>
      </c>
      <c r="X41" s="37" t="s">
        <v>85</v>
      </c>
      <c r="Y41" s="37" t="s">
        <v>85</v>
      </c>
      <c r="Z41" s="37" t="s">
        <v>85</v>
      </c>
      <c r="AA41" s="37" t="s">
        <v>85</v>
      </c>
      <c r="AB41" s="37" t="s">
        <v>84</v>
      </c>
      <c r="AC41" s="37" t="s">
        <v>84</v>
      </c>
      <c r="AD41" s="37" t="s">
        <v>84</v>
      </c>
      <c r="AE41" s="37" t="s">
        <v>84</v>
      </c>
      <c r="AF41" s="37" t="s">
        <v>84</v>
      </c>
      <c r="AG41" s="37" t="s">
        <v>84</v>
      </c>
      <c r="AH41" s="37" t="s">
        <v>84</v>
      </c>
      <c r="AI41" s="37" t="s">
        <v>84</v>
      </c>
      <c r="AJ41" s="37" t="s">
        <v>84</v>
      </c>
      <c r="AK41" s="37" t="s">
        <v>84</v>
      </c>
      <c r="AL41" s="37" t="s">
        <v>84</v>
      </c>
      <c r="AM41" s="37" t="s">
        <v>84</v>
      </c>
      <c r="AN41" s="37" t="s">
        <v>84</v>
      </c>
      <c r="AO41" s="37" t="s">
        <v>84</v>
      </c>
      <c r="AP41" s="37" t="s">
        <v>84</v>
      </c>
      <c r="AQ41" s="37" t="s">
        <v>84</v>
      </c>
      <c r="AR41" s="37" t="s">
        <v>84</v>
      </c>
      <c r="AS41" s="37" t="s">
        <v>84</v>
      </c>
      <c r="AT41" s="37" t="s">
        <v>84</v>
      </c>
      <c r="AU41" s="37" t="s">
        <v>84</v>
      </c>
      <c r="AV41" s="37" t="s">
        <v>84</v>
      </c>
      <c r="AW41" s="37" t="s">
        <v>85</v>
      </c>
      <c r="AX41" s="37" t="s">
        <v>84</v>
      </c>
      <c r="AY41" s="37" t="s">
        <v>84</v>
      </c>
      <c r="AZ41" s="37" t="s">
        <v>84</v>
      </c>
      <c r="BA41" s="37" t="s">
        <v>84</v>
      </c>
      <c r="BB41" s="37" t="s">
        <v>84</v>
      </c>
      <c r="BC41" s="37" t="s">
        <v>84</v>
      </c>
      <c r="BD41" s="37" t="s">
        <v>84</v>
      </c>
      <c r="BE41" s="37" t="s">
        <v>84</v>
      </c>
      <c r="BF41" s="37" t="s">
        <v>84</v>
      </c>
      <c r="BG41" s="37" t="s">
        <v>84</v>
      </c>
      <c r="BH41" s="37" t="s">
        <v>84</v>
      </c>
      <c r="BI41" s="37" t="s">
        <v>84</v>
      </c>
      <c r="BJ41" s="37" t="s">
        <v>84</v>
      </c>
      <c r="BK41" s="37" t="s">
        <v>84</v>
      </c>
    </row>
    <row r="42" spans="1:63" ht="18" customHeight="1" x14ac:dyDescent="0.25">
      <c r="A42" s="38" t="s">
        <v>467</v>
      </c>
      <c r="B42" s="38" t="s">
        <v>728</v>
      </c>
      <c r="C42" s="37">
        <v>2012</v>
      </c>
      <c r="D42" s="38" t="s">
        <v>196</v>
      </c>
      <c r="E42" s="40" t="s">
        <v>661</v>
      </c>
      <c r="F42" s="38" t="s">
        <v>686</v>
      </c>
      <c r="G42" s="38" t="s">
        <v>687</v>
      </c>
      <c r="H42" s="38" t="s">
        <v>645</v>
      </c>
      <c r="I42" s="38" t="s">
        <v>82</v>
      </c>
      <c r="J42" s="38" t="s">
        <v>147</v>
      </c>
      <c r="K42" s="37">
        <v>3</v>
      </c>
      <c r="L42" s="37">
        <v>43</v>
      </c>
      <c r="N42" s="37">
        <v>74</v>
      </c>
      <c r="O42" s="38" t="s">
        <v>200</v>
      </c>
      <c r="P42" s="38" t="s">
        <v>160</v>
      </c>
      <c r="Q42" s="38" t="s">
        <v>688</v>
      </c>
      <c r="R42" s="37">
        <v>23.75</v>
      </c>
      <c r="S42" s="37">
        <v>3.8</v>
      </c>
      <c r="T42" s="38" t="s">
        <v>160</v>
      </c>
      <c r="U42" s="38" t="s">
        <v>163</v>
      </c>
      <c r="V42" s="38" t="s">
        <v>685</v>
      </c>
      <c r="W42" s="38" t="s">
        <v>689</v>
      </c>
      <c r="X42" s="38" t="s">
        <v>84</v>
      </c>
      <c r="Y42" s="38" t="s">
        <v>84</v>
      </c>
      <c r="Z42" s="38" t="s">
        <v>84</v>
      </c>
      <c r="AA42" s="38" t="s">
        <v>84</v>
      </c>
      <c r="AB42" s="38" t="s">
        <v>84</v>
      </c>
      <c r="AC42" s="38" t="s">
        <v>84</v>
      </c>
      <c r="AD42" s="38" t="s">
        <v>84</v>
      </c>
      <c r="AE42" s="38" t="s">
        <v>84</v>
      </c>
      <c r="AF42" s="38" t="s">
        <v>84</v>
      </c>
      <c r="AG42" s="38" t="s">
        <v>84</v>
      </c>
      <c r="AH42" s="38" t="s">
        <v>84</v>
      </c>
      <c r="AI42" s="38" t="s">
        <v>84</v>
      </c>
      <c r="AJ42" s="38" t="s">
        <v>84</v>
      </c>
      <c r="AK42" s="38" t="s">
        <v>84</v>
      </c>
      <c r="AL42" s="38" t="s">
        <v>84</v>
      </c>
      <c r="AM42" s="38" t="s">
        <v>84</v>
      </c>
      <c r="AN42" s="38" t="s">
        <v>85</v>
      </c>
      <c r="AO42" s="38" t="s">
        <v>84</v>
      </c>
      <c r="AP42" s="38" t="s">
        <v>84</v>
      </c>
      <c r="AQ42" s="38" t="s">
        <v>84</v>
      </c>
      <c r="AR42" s="38" t="s">
        <v>84</v>
      </c>
      <c r="AS42" s="38" t="s">
        <v>84</v>
      </c>
      <c r="AT42" s="38" t="s">
        <v>84</v>
      </c>
      <c r="AU42" s="38" t="s">
        <v>84</v>
      </c>
      <c r="AV42" s="38" t="s">
        <v>84</v>
      </c>
      <c r="AW42" s="38" t="s">
        <v>84</v>
      </c>
      <c r="AX42" s="38" t="s">
        <v>84</v>
      </c>
      <c r="AY42" s="38" t="s">
        <v>84</v>
      </c>
      <c r="AZ42" s="38" t="s">
        <v>84</v>
      </c>
      <c r="BA42" s="38" t="s">
        <v>84</v>
      </c>
      <c r="BB42" s="38" t="s">
        <v>84</v>
      </c>
      <c r="BC42" s="38" t="s">
        <v>84</v>
      </c>
      <c r="BD42" s="38" t="s">
        <v>84</v>
      </c>
      <c r="BE42" s="38" t="s">
        <v>84</v>
      </c>
      <c r="BF42" s="38" t="s">
        <v>84</v>
      </c>
      <c r="BG42" s="38" t="s">
        <v>84</v>
      </c>
      <c r="BH42" s="38" t="s">
        <v>84</v>
      </c>
      <c r="BI42" s="38" t="s">
        <v>84</v>
      </c>
      <c r="BJ42" s="38" t="s">
        <v>84</v>
      </c>
      <c r="BK42" s="38" t="s">
        <v>84</v>
      </c>
    </row>
    <row r="43" spans="1:63" ht="18" customHeight="1" x14ac:dyDescent="0.25">
      <c r="A43" s="37" t="s">
        <v>467</v>
      </c>
      <c r="B43" s="38" t="s">
        <v>729</v>
      </c>
      <c r="C43" s="37">
        <v>2013</v>
      </c>
      <c r="D43" s="38" t="s">
        <v>639</v>
      </c>
      <c r="E43" s="37" t="s">
        <v>508</v>
      </c>
      <c r="F43" s="37" t="s">
        <v>543</v>
      </c>
      <c r="H43" s="37" t="s">
        <v>257</v>
      </c>
      <c r="I43" s="37" t="s">
        <v>330</v>
      </c>
      <c r="J43" s="37" t="s">
        <v>147</v>
      </c>
      <c r="K43" s="37">
        <v>3</v>
      </c>
      <c r="L43" s="37">
        <v>44</v>
      </c>
      <c r="M43" s="37">
        <v>34</v>
      </c>
      <c r="N43" s="45">
        <v>64</v>
      </c>
      <c r="O43" s="38" t="s">
        <v>690</v>
      </c>
      <c r="P43" s="37" t="s">
        <v>528</v>
      </c>
      <c r="Q43" s="37" t="s">
        <v>527</v>
      </c>
      <c r="T43" s="37" t="s">
        <v>330</v>
      </c>
      <c r="U43" s="37" t="s">
        <v>330</v>
      </c>
      <c r="V43" s="37" t="s">
        <v>529</v>
      </c>
      <c r="W43" s="37" t="s">
        <v>530</v>
      </c>
      <c r="X43" s="37" t="s">
        <v>85</v>
      </c>
      <c r="Y43" s="37" t="s">
        <v>84</v>
      </c>
      <c r="Z43" s="37" t="s">
        <v>84</v>
      </c>
      <c r="AA43" s="37" t="s">
        <v>85</v>
      </c>
      <c r="AB43" s="37" t="s">
        <v>84</v>
      </c>
      <c r="AC43" s="37" t="s">
        <v>84</v>
      </c>
      <c r="AD43" s="37" t="s">
        <v>84</v>
      </c>
      <c r="AE43" s="37" t="s">
        <v>85</v>
      </c>
      <c r="AF43" s="37" t="s">
        <v>84</v>
      </c>
      <c r="AG43" s="37" t="s">
        <v>84</v>
      </c>
      <c r="AH43" s="37" t="s">
        <v>85</v>
      </c>
      <c r="AI43" s="37" t="s">
        <v>84</v>
      </c>
      <c r="AJ43" s="37" t="s">
        <v>84</v>
      </c>
      <c r="AK43" s="37" t="s">
        <v>84</v>
      </c>
      <c r="AL43" s="37" t="s">
        <v>84</v>
      </c>
      <c r="AM43" s="37" t="s">
        <v>84</v>
      </c>
      <c r="AN43" s="37" t="s">
        <v>85</v>
      </c>
      <c r="AO43" s="37" t="s">
        <v>84</v>
      </c>
      <c r="AP43" s="37" t="s">
        <v>84</v>
      </c>
      <c r="AQ43" s="37" t="s">
        <v>84</v>
      </c>
      <c r="AR43" s="37" t="s">
        <v>84</v>
      </c>
      <c r="AS43" s="37" t="s">
        <v>84</v>
      </c>
      <c r="AT43" s="37" t="s">
        <v>84</v>
      </c>
      <c r="AU43" s="37" t="s">
        <v>84</v>
      </c>
      <c r="AV43" s="37" t="s">
        <v>84</v>
      </c>
      <c r="AW43" s="37" t="s">
        <v>84</v>
      </c>
      <c r="AX43" s="37" t="s">
        <v>84</v>
      </c>
      <c r="AY43" s="37" t="s">
        <v>84</v>
      </c>
      <c r="AZ43" s="37" t="s">
        <v>84</v>
      </c>
      <c r="BA43" s="37" t="s">
        <v>85</v>
      </c>
      <c r="BB43" s="37" t="s">
        <v>85</v>
      </c>
      <c r="BC43" s="37" t="s">
        <v>84</v>
      </c>
      <c r="BD43" s="37" t="s">
        <v>84</v>
      </c>
      <c r="BE43" s="37" t="s">
        <v>84</v>
      </c>
      <c r="BF43" s="37" t="s">
        <v>84</v>
      </c>
      <c r="BG43" s="37" t="s">
        <v>84</v>
      </c>
      <c r="BH43" s="37" t="s">
        <v>85</v>
      </c>
      <c r="BI43" s="37" t="s">
        <v>85</v>
      </c>
      <c r="BJ43" s="37" t="s">
        <v>84</v>
      </c>
      <c r="BK43" s="37" t="s">
        <v>84</v>
      </c>
    </row>
    <row r="44" spans="1:63" ht="18" customHeight="1" x14ac:dyDescent="0.25">
      <c r="A44" s="37" t="s">
        <v>467</v>
      </c>
      <c r="B44" s="38" t="s">
        <v>730</v>
      </c>
      <c r="C44" s="37">
        <v>2013</v>
      </c>
      <c r="D44" s="38" t="s">
        <v>196</v>
      </c>
      <c r="E44" s="37" t="s">
        <v>509</v>
      </c>
      <c r="F44" s="37" t="s">
        <v>331</v>
      </c>
      <c r="G44" s="37" t="s">
        <v>332</v>
      </c>
      <c r="H44" s="37" t="s">
        <v>257</v>
      </c>
      <c r="I44" s="37" t="s">
        <v>85</v>
      </c>
      <c r="J44" s="37" t="s">
        <v>147</v>
      </c>
      <c r="K44" s="37">
        <v>2</v>
      </c>
      <c r="L44" s="37">
        <v>331</v>
      </c>
      <c r="M44" s="37">
        <v>178</v>
      </c>
      <c r="N44" s="45">
        <v>82.5</v>
      </c>
      <c r="O44" s="37" t="s">
        <v>333</v>
      </c>
      <c r="P44" s="37" t="s">
        <v>334</v>
      </c>
      <c r="Q44" s="37" t="s">
        <v>335</v>
      </c>
      <c r="R44" s="37">
        <v>39.200000000000003</v>
      </c>
      <c r="T44" s="37" t="s">
        <v>336</v>
      </c>
      <c r="U44" s="37" t="s">
        <v>337</v>
      </c>
      <c r="V44" s="37" t="s">
        <v>338</v>
      </c>
      <c r="W44" s="37" t="s">
        <v>339</v>
      </c>
    </row>
    <row r="45" spans="1:63" ht="18" customHeight="1" x14ac:dyDescent="0.25">
      <c r="A45" s="37" t="s">
        <v>467</v>
      </c>
      <c r="B45" s="38" t="s">
        <v>731</v>
      </c>
      <c r="C45" s="37">
        <v>2014</v>
      </c>
      <c r="D45" s="38" t="s">
        <v>196</v>
      </c>
      <c r="E45" s="43" t="s">
        <v>465</v>
      </c>
      <c r="F45" s="37" t="s">
        <v>306</v>
      </c>
      <c r="G45" s="37" t="s">
        <v>253</v>
      </c>
      <c r="H45" s="37" t="s">
        <v>254</v>
      </c>
      <c r="I45" s="37" t="s">
        <v>84</v>
      </c>
      <c r="J45" s="37" t="s">
        <v>147</v>
      </c>
      <c r="K45" s="37">
        <v>2</v>
      </c>
      <c r="L45" s="37">
        <v>34</v>
      </c>
      <c r="M45" s="37">
        <v>30</v>
      </c>
      <c r="N45" s="45">
        <v>36.700000000000003</v>
      </c>
      <c r="O45" s="37" t="s">
        <v>305</v>
      </c>
      <c r="P45" s="37" t="s">
        <v>236</v>
      </c>
      <c r="Q45" s="37" t="s">
        <v>255</v>
      </c>
      <c r="R45" s="37">
        <v>66.400000000000006</v>
      </c>
      <c r="T45" s="37" t="s">
        <v>89</v>
      </c>
      <c r="U45" s="37" t="s">
        <v>239</v>
      </c>
      <c r="V45" s="37" t="s">
        <v>143</v>
      </c>
      <c r="W45" s="37" t="s">
        <v>256</v>
      </c>
      <c r="X45" s="37" t="s">
        <v>84</v>
      </c>
      <c r="Y45" s="37" t="s">
        <v>84</v>
      </c>
      <c r="Z45" s="37" t="s">
        <v>84</v>
      </c>
      <c r="AA45" s="37" t="s">
        <v>85</v>
      </c>
      <c r="AB45" s="37" t="s">
        <v>84</v>
      </c>
      <c r="AC45" s="37" t="s">
        <v>84</v>
      </c>
      <c r="AD45" s="37" t="s">
        <v>84</v>
      </c>
      <c r="AE45" s="37" t="s">
        <v>85</v>
      </c>
      <c r="AF45" s="37" t="s">
        <v>84</v>
      </c>
      <c r="AG45" s="37" t="s">
        <v>84</v>
      </c>
      <c r="AH45" s="37" t="s">
        <v>84</v>
      </c>
      <c r="AI45" s="37" t="s">
        <v>84</v>
      </c>
      <c r="AJ45" s="37" t="s">
        <v>84</v>
      </c>
      <c r="AK45" s="37" t="s">
        <v>84</v>
      </c>
      <c r="AL45" s="37" t="s">
        <v>84</v>
      </c>
      <c r="AM45" s="37" t="s">
        <v>84</v>
      </c>
      <c r="AN45" s="37" t="s">
        <v>85</v>
      </c>
      <c r="AO45" s="37" t="s">
        <v>84</v>
      </c>
      <c r="AP45" s="37" t="s">
        <v>85</v>
      </c>
      <c r="AQ45" s="37" t="s">
        <v>84</v>
      </c>
      <c r="AR45" s="37" t="s">
        <v>84</v>
      </c>
      <c r="AS45" s="37" t="s">
        <v>84</v>
      </c>
      <c r="AT45" s="37" t="s">
        <v>84</v>
      </c>
      <c r="AU45" s="37" t="s">
        <v>84</v>
      </c>
      <c r="AV45" s="37" t="s">
        <v>84</v>
      </c>
      <c r="AW45" s="37" t="s">
        <v>84</v>
      </c>
      <c r="AX45" s="37" t="s">
        <v>84</v>
      </c>
      <c r="AY45" s="37" t="s">
        <v>84</v>
      </c>
      <c r="AZ45" s="37" t="s">
        <v>84</v>
      </c>
      <c r="BA45" s="37" t="s">
        <v>84</v>
      </c>
      <c r="BB45" s="37" t="s">
        <v>85</v>
      </c>
      <c r="BC45" s="37" t="s">
        <v>84</v>
      </c>
      <c r="BD45" s="37" t="s">
        <v>84</v>
      </c>
      <c r="BE45" s="37" t="s">
        <v>84</v>
      </c>
      <c r="BF45" s="37" t="s">
        <v>84</v>
      </c>
      <c r="BG45" s="37" t="s">
        <v>84</v>
      </c>
      <c r="BH45" s="37" t="s">
        <v>84</v>
      </c>
      <c r="BI45" s="37" t="s">
        <v>84</v>
      </c>
      <c r="BJ45" s="37" t="s">
        <v>84</v>
      </c>
      <c r="BK45" s="37" t="s">
        <v>84</v>
      </c>
    </row>
    <row r="46" spans="1:63" ht="18" customHeight="1" x14ac:dyDescent="0.25">
      <c r="A46" s="37" t="s">
        <v>467</v>
      </c>
      <c r="B46" s="38" t="s">
        <v>732</v>
      </c>
      <c r="C46" s="37">
        <v>2015</v>
      </c>
      <c r="D46" s="38" t="s">
        <v>196</v>
      </c>
      <c r="E46" s="37" t="s">
        <v>493</v>
      </c>
      <c r="F46" s="37" t="s">
        <v>408</v>
      </c>
      <c r="G46" s="37" t="s">
        <v>406</v>
      </c>
      <c r="H46" s="37" t="s">
        <v>409</v>
      </c>
      <c r="I46" s="37" t="s">
        <v>410</v>
      </c>
      <c r="J46" s="37" t="s">
        <v>81</v>
      </c>
      <c r="K46" s="37">
        <v>3</v>
      </c>
      <c r="L46" s="37">
        <v>133</v>
      </c>
      <c r="M46" s="37">
        <v>117</v>
      </c>
      <c r="N46" s="45">
        <v>53.38</v>
      </c>
      <c r="O46" s="37" t="s">
        <v>184</v>
      </c>
      <c r="P46" s="37" t="s">
        <v>411</v>
      </c>
      <c r="Q46" s="37" t="s">
        <v>412</v>
      </c>
      <c r="R46" s="37">
        <v>57.88</v>
      </c>
      <c r="T46" s="37" t="s">
        <v>414</v>
      </c>
      <c r="U46" s="37" t="s">
        <v>413</v>
      </c>
      <c r="V46" s="37" t="s">
        <v>143</v>
      </c>
      <c r="W46" s="37" t="s">
        <v>415</v>
      </c>
      <c r="X46" s="37" t="s">
        <v>84</v>
      </c>
      <c r="Y46" s="37" t="s">
        <v>84</v>
      </c>
      <c r="Z46" s="37" t="s">
        <v>84</v>
      </c>
      <c r="AA46" s="37" t="s">
        <v>84</v>
      </c>
      <c r="AB46" s="37" t="s">
        <v>84</v>
      </c>
      <c r="AC46" s="37" t="s">
        <v>84</v>
      </c>
      <c r="AD46" s="37" t="s">
        <v>84</v>
      </c>
      <c r="AE46" s="37" t="s">
        <v>85</v>
      </c>
      <c r="AF46" s="37" t="s">
        <v>84</v>
      </c>
      <c r="AG46" s="37" t="s">
        <v>85</v>
      </c>
      <c r="AH46" s="37" t="s">
        <v>85</v>
      </c>
      <c r="AI46" s="37" t="s">
        <v>84</v>
      </c>
      <c r="AJ46" s="37" t="s">
        <v>84</v>
      </c>
      <c r="AK46" s="37" t="s">
        <v>84</v>
      </c>
      <c r="AL46" s="37" t="s">
        <v>84</v>
      </c>
      <c r="AM46" s="37" t="s">
        <v>84</v>
      </c>
      <c r="AN46" s="37" t="s">
        <v>85</v>
      </c>
      <c r="AO46" s="37" t="s">
        <v>84</v>
      </c>
      <c r="AP46" s="37" t="s">
        <v>85</v>
      </c>
      <c r="AQ46" s="37" t="s">
        <v>84</v>
      </c>
      <c r="AR46" s="37" t="s">
        <v>84</v>
      </c>
      <c r="AS46" s="37" t="s">
        <v>84</v>
      </c>
      <c r="AT46" s="37" t="s">
        <v>84</v>
      </c>
      <c r="AU46" s="37" t="s">
        <v>84</v>
      </c>
      <c r="AV46" s="37" t="s">
        <v>84</v>
      </c>
      <c r="AW46" s="37" t="s">
        <v>84</v>
      </c>
      <c r="AX46" s="37" t="s">
        <v>84</v>
      </c>
      <c r="AY46" s="37" t="s">
        <v>84</v>
      </c>
      <c r="AZ46" s="37" t="s">
        <v>84</v>
      </c>
      <c r="BA46" s="37" t="s">
        <v>84</v>
      </c>
      <c r="BB46" s="37" t="s">
        <v>84</v>
      </c>
      <c r="BC46" s="37" t="s">
        <v>84</v>
      </c>
      <c r="BD46" s="37" t="s">
        <v>84</v>
      </c>
      <c r="BE46" s="37" t="s">
        <v>84</v>
      </c>
      <c r="BF46" s="37" t="s">
        <v>84</v>
      </c>
      <c r="BG46" s="37" t="s">
        <v>84</v>
      </c>
      <c r="BH46" s="37" t="s">
        <v>84</v>
      </c>
      <c r="BI46" s="37" t="s">
        <v>84</v>
      </c>
      <c r="BJ46" s="37" t="s">
        <v>84</v>
      </c>
      <c r="BK46" s="37" t="s">
        <v>84</v>
      </c>
    </row>
    <row r="47" spans="1:63" ht="18" customHeight="1" x14ac:dyDescent="0.25">
      <c r="A47" s="37" t="s">
        <v>467</v>
      </c>
      <c r="B47" s="38" t="s">
        <v>733</v>
      </c>
      <c r="C47" s="37">
        <v>2014</v>
      </c>
      <c r="D47" s="38" t="s">
        <v>639</v>
      </c>
      <c r="E47" s="37" t="s">
        <v>539</v>
      </c>
      <c r="F47" s="37" t="s">
        <v>276</v>
      </c>
      <c r="G47" s="37" t="s">
        <v>198</v>
      </c>
      <c r="H47" s="37" t="s">
        <v>218</v>
      </c>
      <c r="I47" s="37" t="s">
        <v>84</v>
      </c>
      <c r="J47" s="37" t="s">
        <v>147</v>
      </c>
      <c r="K47" s="37">
        <v>2</v>
      </c>
      <c r="L47" s="37">
        <v>502</v>
      </c>
      <c r="M47" s="37">
        <v>398</v>
      </c>
      <c r="N47" s="45">
        <v>6.8</v>
      </c>
      <c r="O47" s="37" t="s">
        <v>277</v>
      </c>
      <c r="P47" s="37" t="s">
        <v>278</v>
      </c>
      <c r="Q47" s="37" t="s">
        <v>279</v>
      </c>
      <c r="R47" s="37">
        <v>40.9</v>
      </c>
      <c r="T47" s="37" t="s">
        <v>280</v>
      </c>
      <c r="U47" s="37" t="s">
        <v>307</v>
      </c>
      <c r="V47" s="37" t="s">
        <v>143</v>
      </c>
      <c r="W47" s="37" t="s">
        <v>281</v>
      </c>
      <c r="X47" s="37" t="s">
        <v>84</v>
      </c>
      <c r="Y47" s="37" t="s">
        <v>85</v>
      </c>
      <c r="Z47" s="37" t="s">
        <v>85</v>
      </c>
      <c r="AA47" s="37" t="s">
        <v>85</v>
      </c>
      <c r="AB47" s="37" t="s">
        <v>84</v>
      </c>
      <c r="AC47" s="37" t="s">
        <v>84</v>
      </c>
      <c r="AD47" s="37" t="s">
        <v>84</v>
      </c>
      <c r="AE47" s="37" t="s">
        <v>84</v>
      </c>
      <c r="AF47" s="37" t="s">
        <v>84</v>
      </c>
      <c r="AG47" s="37" t="s">
        <v>84</v>
      </c>
      <c r="AH47" s="37" t="s">
        <v>84</v>
      </c>
      <c r="AI47" s="37" t="s">
        <v>84</v>
      </c>
      <c r="AJ47" s="37" t="s">
        <v>84</v>
      </c>
      <c r="AK47" s="37" t="s">
        <v>84</v>
      </c>
      <c r="AL47" s="37" t="s">
        <v>84</v>
      </c>
      <c r="AM47" s="37" t="s">
        <v>84</v>
      </c>
      <c r="AN47" s="37" t="s">
        <v>84</v>
      </c>
      <c r="AO47" s="37" t="s">
        <v>84</v>
      </c>
      <c r="AP47" s="37" t="s">
        <v>84</v>
      </c>
      <c r="AQ47" s="37" t="s">
        <v>84</v>
      </c>
      <c r="AR47" s="37" t="s">
        <v>84</v>
      </c>
      <c r="AS47" s="37" t="s">
        <v>84</v>
      </c>
      <c r="AT47" s="37" t="s">
        <v>84</v>
      </c>
      <c r="AU47" s="37" t="s">
        <v>84</v>
      </c>
      <c r="AV47" s="37" t="s">
        <v>84</v>
      </c>
      <c r="AW47" s="37" t="s">
        <v>84</v>
      </c>
      <c r="AX47" s="37" t="s">
        <v>84</v>
      </c>
      <c r="AY47" s="37" t="s">
        <v>84</v>
      </c>
      <c r="AZ47" s="37" t="s">
        <v>84</v>
      </c>
      <c r="BA47" s="37" t="s">
        <v>84</v>
      </c>
      <c r="BB47" s="37" t="s">
        <v>84</v>
      </c>
      <c r="BC47" s="37" t="s">
        <v>84</v>
      </c>
      <c r="BD47" s="37" t="s">
        <v>84</v>
      </c>
      <c r="BE47" s="37" t="s">
        <v>84</v>
      </c>
      <c r="BF47" s="37" t="s">
        <v>84</v>
      </c>
      <c r="BG47" s="37" t="s">
        <v>84</v>
      </c>
      <c r="BH47" s="37" t="s">
        <v>84</v>
      </c>
      <c r="BI47" s="37" t="s">
        <v>84</v>
      </c>
      <c r="BJ47" s="37" t="s">
        <v>84</v>
      </c>
      <c r="BK47" s="37" t="s">
        <v>84</v>
      </c>
    </row>
    <row r="48" spans="1:63" ht="18" customHeight="1" x14ac:dyDescent="0.25">
      <c r="A48" s="38" t="s">
        <v>467</v>
      </c>
      <c r="B48" s="38" t="s">
        <v>734</v>
      </c>
      <c r="C48" s="37">
        <v>2016</v>
      </c>
      <c r="D48" s="38" t="s">
        <v>196</v>
      </c>
      <c r="E48" s="38" t="s">
        <v>534</v>
      </c>
      <c r="F48" s="37" t="s">
        <v>360</v>
      </c>
      <c r="G48" s="37" t="s">
        <v>361</v>
      </c>
      <c r="H48" s="38" t="s">
        <v>257</v>
      </c>
      <c r="I48" s="37" t="s">
        <v>85</v>
      </c>
      <c r="J48" s="37" t="s">
        <v>147</v>
      </c>
      <c r="K48" s="37">
        <v>2</v>
      </c>
      <c r="L48" s="37">
        <v>157</v>
      </c>
      <c r="M48" s="37">
        <v>132</v>
      </c>
      <c r="N48" s="45">
        <v>50.3</v>
      </c>
      <c r="O48" s="37" t="s">
        <v>184</v>
      </c>
      <c r="P48" s="38" t="s">
        <v>641</v>
      </c>
      <c r="Q48" s="37" t="s">
        <v>362</v>
      </c>
      <c r="R48" s="37">
        <v>62.46</v>
      </c>
      <c r="S48" s="37">
        <v>8.5399999999999991</v>
      </c>
      <c r="U48" s="38" t="s">
        <v>363</v>
      </c>
      <c r="V48" s="37" t="s">
        <v>143</v>
      </c>
      <c r="W48" s="37" t="s">
        <v>364</v>
      </c>
      <c r="X48" s="38" t="s">
        <v>84</v>
      </c>
      <c r="Y48" s="38" t="s">
        <v>84</v>
      </c>
      <c r="Z48" s="38" t="s">
        <v>84</v>
      </c>
      <c r="AA48" s="38" t="s">
        <v>84</v>
      </c>
      <c r="AB48" s="38" t="s">
        <v>84</v>
      </c>
      <c r="AC48" s="38" t="s">
        <v>84</v>
      </c>
      <c r="AD48" s="38" t="s">
        <v>84</v>
      </c>
      <c r="AE48" s="38" t="s">
        <v>85</v>
      </c>
      <c r="AF48" s="38" t="s">
        <v>84</v>
      </c>
      <c r="AG48" s="38" t="s">
        <v>84</v>
      </c>
      <c r="AH48" s="38" t="s">
        <v>84</v>
      </c>
      <c r="AI48" s="38" t="s">
        <v>84</v>
      </c>
      <c r="AJ48" s="38" t="s">
        <v>84</v>
      </c>
      <c r="AK48" s="38" t="s">
        <v>84</v>
      </c>
      <c r="AL48" s="38" t="s">
        <v>84</v>
      </c>
      <c r="AM48" s="38" t="s">
        <v>84</v>
      </c>
      <c r="AN48" s="38" t="s">
        <v>85</v>
      </c>
      <c r="AO48" s="38" t="s">
        <v>84</v>
      </c>
      <c r="AP48" s="38" t="s">
        <v>84</v>
      </c>
      <c r="AQ48" s="38" t="s">
        <v>84</v>
      </c>
      <c r="AR48" s="38" t="s">
        <v>84</v>
      </c>
      <c r="AS48" s="38" t="s">
        <v>84</v>
      </c>
      <c r="AT48" s="38" t="s">
        <v>84</v>
      </c>
      <c r="AU48" s="38" t="s">
        <v>84</v>
      </c>
      <c r="AV48" s="38" t="s">
        <v>84</v>
      </c>
      <c r="AW48" s="38" t="s">
        <v>84</v>
      </c>
      <c r="AX48" s="38" t="s">
        <v>84</v>
      </c>
      <c r="AY48" s="38" t="s">
        <v>84</v>
      </c>
      <c r="AZ48" s="38" t="s">
        <v>84</v>
      </c>
      <c r="BA48" s="38" t="s">
        <v>84</v>
      </c>
      <c r="BB48" s="38" t="s">
        <v>85</v>
      </c>
      <c r="BC48" s="38" t="s">
        <v>84</v>
      </c>
      <c r="BD48" s="38" t="s">
        <v>84</v>
      </c>
      <c r="BE48" s="38" t="s">
        <v>84</v>
      </c>
      <c r="BF48" s="38" t="s">
        <v>84</v>
      </c>
      <c r="BG48" s="38" t="s">
        <v>84</v>
      </c>
      <c r="BH48" s="38" t="s">
        <v>84</v>
      </c>
      <c r="BI48" s="38" t="s">
        <v>84</v>
      </c>
      <c r="BJ48" s="38" t="s">
        <v>84</v>
      </c>
      <c r="BK48" s="38" t="s">
        <v>84</v>
      </c>
    </row>
    <row r="49" spans="1:63" ht="18" customHeight="1" x14ac:dyDescent="0.25">
      <c r="A49" s="38" t="s">
        <v>467</v>
      </c>
      <c r="B49" s="38" t="s">
        <v>735</v>
      </c>
      <c r="C49" s="37">
        <v>2016</v>
      </c>
      <c r="D49" s="38" t="s">
        <v>196</v>
      </c>
      <c r="E49" s="37" t="s">
        <v>510</v>
      </c>
      <c r="F49" s="38" t="s">
        <v>633</v>
      </c>
      <c r="G49" s="38" t="s">
        <v>632</v>
      </c>
      <c r="H49" s="38" t="s">
        <v>634</v>
      </c>
      <c r="I49" s="38" t="s">
        <v>82</v>
      </c>
      <c r="J49" s="38" t="s">
        <v>147</v>
      </c>
      <c r="K49" s="37">
        <v>2</v>
      </c>
      <c r="L49" s="37">
        <v>58</v>
      </c>
      <c r="M49" s="37">
        <v>55</v>
      </c>
      <c r="N49" s="37">
        <v>72.2</v>
      </c>
      <c r="O49" s="38" t="s">
        <v>635</v>
      </c>
      <c r="P49" s="38" t="s">
        <v>636</v>
      </c>
      <c r="Q49" s="38" t="s">
        <v>637</v>
      </c>
      <c r="R49" s="37">
        <v>20.5</v>
      </c>
      <c r="S49" s="37">
        <v>2.0699999999999998</v>
      </c>
      <c r="T49" s="38" t="s">
        <v>160</v>
      </c>
      <c r="U49" s="38" t="s">
        <v>163</v>
      </c>
      <c r="V49" s="38" t="s">
        <v>351</v>
      </c>
      <c r="W49" s="38" t="s">
        <v>155</v>
      </c>
      <c r="X49" s="38" t="s">
        <v>84</v>
      </c>
      <c r="Y49" s="38" t="s">
        <v>84</v>
      </c>
      <c r="Z49" s="38" t="s">
        <v>84</v>
      </c>
      <c r="AA49" s="38" t="s">
        <v>84</v>
      </c>
      <c r="AB49" s="38" t="s">
        <v>84</v>
      </c>
      <c r="AC49" s="38" t="s">
        <v>84</v>
      </c>
      <c r="AD49" s="38" t="s">
        <v>84</v>
      </c>
      <c r="AE49" s="38" t="s">
        <v>85</v>
      </c>
      <c r="AF49" s="38" t="s">
        <v>84</v>
      </c>
      <c r="AG49" s="38" t="s">
        <v>84</v>
      </c>
      <c r="AH49" s="38" t="s">
        <v>84</v>
      </c>
      <c r="AI49" s="38" t="s">
        <v>84</v>
      </c>
      <c r="AJ49" s="38" t="s">
        <v>84</v>
      </c>
      <c r="AK49" s="38" t="s">
        <v>84</v>
      </c>
      <c r="AL49" s="38" t="s">
        <v>84</v>
      </c>
      <c r="AM49" s="38" t="s">
        <v>84</v>
      </c>
      <c r="AN49" s="38" t="s">
        <v>85</v>
      </c>
      <c r="AO49" s="38" t="s">
        <v>84</v>
      </c>
      <c r="AP49" s="38" t="s">
        <v>84</v>
      </c>
      <c r="AQ49" s="38" t="s">
        <v>84</v>
      </c>
      <c r="AR49" s="38" t="s">
        <v>84</v>
      </c>
      <c r="AS49" s="38" t="s">
        <v>84</v>
      </c>
      <c r="AT49" s="38" t="s">
        <v>84</v>
      </c>
      <c r="AU49" s="38" t="s">
        <v>84</v>
      </c>
      <c r="AV49" s="38" t="s">
        <v>84</v>
      </c>
      <c r="AW49" s="38" t="s">
        <v>84</v>
      </c>
      <c r="AX49" s="38" t="s">
        <v>84</v>
      </c>
      <c r="AY49" s="38" t="s">
        <v>84</v>
      </c>
      <c r="AZ49" s="38" t="s">
        <v>84</v>
      </c>
      <c r="BA49" s="38" t="s">
        <v>84</v>
      </c>
      <c r="BB49" s="38" t="s">
        <v>84</v>
      </c>
      <c r="BC49" s="38" t="s">
        <v>84</v>
      </c>
      <c r="BD49" s="38" t="s">
        <v>84</v>
      </c>
      <c r="BE49" s="38" t="s">
        <v>84</v>
      </c>
      <c r="BF49" s="38" t="s">
        <v>84</v>
      </c>
      <c r="BG49" s="38" t="s">
        <v>84</v>
      </c>
      <c r="BH49" s="38" t="s">
        <v>84</v>
      </c>
      <c r="BI49" s="38" t="s">
        <v>84</v>
      </c>
      <c r="BJ49" s="38" t="s">
        <v>84</v>
      </c>
      <c r="BK49" s="38" t="s">
        <v>84</v>
      </c>
    </row>
    <row r="50" spans="1:63" ht="18" customHeight="1" x14ac:dyDescent="0.25">
      <c r="A50" s="37" t="s">
        <v>467</v>
      </c>
      <c r="B50" s="38" t="s">
        <v>736</v>
      </c>
      <c r="C50" s="37">
        <v>2016</v>
      </c>
      <c r="D50" s="38" t="s">
        <v>196</v>
      </c>
      <c r="E50" s="38" t="s">
        <v>540</v>
      </c>
      <c r="F50" s="37" t="s">
        <v>267</v>
      </c>
      <c r="H50" s="37" t="s">
        <v>199</v>
      </c>
      <c r="I50" s="37" t="s">
        <v>84</v>
      </c>
      <c r="J50" s="37" t="s">
        <v>147</v>
      </c>
      <c r="K50" s="37">
        <v>2</v>
      </c>
      <c r="L50" s="37">
        <v>67</v>
      </c>
      <c r="M50" s="37">
        <v>59</v>
      </c>
      <c r="N50" s="45">
        <v>91</v>
      </c>
      <c r="O50" s="37" t="s">
        <v>263</v>
      </c>
      <c r="P50" s="37" t="s">
        <v>264</v>
      </c>
      <c r="Q50" s="37" t="s">
        <v>265</v>
      </c>
      <c r="R50" s="37">
        <v>48.2</v>
      </c>
      <c r="T50" s="37" t="s">
        <v>268</v>
      </c>
      <c r="U50" s="37" t="s">
        <v>266</v>
      </c>
      <c r="V50" s="37" t="s">
        <v>153</v>
      </c>
      <c r="W50" s="37" t="s">
        <v>269</v>
      </c>
      <c r="X50" s="37" t="s">
        <v>84</v>
      </c>
      <c r="Y50" s="37" t="s">
        <v>84</v>
      </c>
      <c r="Z50" s="37" t="s">
        <v>84</v>
      </c>
      <c r="AA50" s="37" t="s">
        <v>84</v>
      </c>
      <c r="AB50" s="37" t="s">
        <v>84</v>
      </c>
      <c r="AC50" s="37" t="s">
        <v>84</v>
      </c>
      <c r="AD50" s="37" t="s">
        <v>84</v>
      </c>
      <c r="AE50" s="37" t="s">
        <v>84</v>
      </c>
      <c r="AF50" s="37" t="s">
        <v>84</v>
      </c>
      <c r="AG50" s="37" t="s">
        <v>84</v>
      </c>
      <c r="AH50" s="37" t="s">
        <v>84</v>
      </c>
      <c r="AI50" s="37" t="s">
        <v>84</v>
      </c>
      <c r="AJ50" s="37" t="s">
        <v>84</v>
      </c>
      <c r="AK50" s="37" t="s">
        <v>84</v>
      </c>
      <c r="AL50" s="37" t="s">
        <v>84</v>
      </c>
      <c r="AM50" s="37" t="s">
        <v>84</v>
      </c>
      <c r="AN50" s="37" t="s">
        <v>84</v>
      </c>
      <c r="AO50" s="37" t="s">
        <v>84</v>
      </c>
      <c r="AP50" s="37" t="s">
        <v>84</v>
      </c>
      <c r="AQ50" s="37" t="s">
        <v>84</v>
      </c>
      <c r="AR50" s="37" t="s">
        <v>84</v>
      </c>
      <c r="AS50" s="37" t="s">
        <v>85</v>
      </c>
      <c r="AT50" s="37" t="s">
        <v>84</v>
      </c>
      <c r="AU50" s="37" t="s">
        <v>84</v>
      </c>
      <c r="AV50" s="37" t="s">
        <v>84</v>
      </c>
      <c r="AW50" s="37" t="s">
        <v>84</v>
      </c>
      <c r="AX50" s="37" t="s">
        <v>84</v>
      </c>
      <c r="AY50" s="37" t="s">
        <v>84</v>
      </c>
      <c r="AZ50" s="37" t="s">
        <v>84</v>
      </c>
      <c r="BA50" s="37" t="s">
        <v>84</v>
      </c>
      <c r="BB50" s="37" t="s">
        <v>84</v>
      </c>
      <c r="BC50" s="37" t="s">
        <v>84</v>
      </c>
      <c r="BD50" s="37" t="s">
        <v>84</v>
      </c>
      <c r="BE50" s="37" t="s">
        <v>84</v>
      </c>
      <c r="BF50" s="37" t="s">
        <v>84</v>
      </c>
      <c r="BG50" s="37" t="s">
        <v>84</v>
      </c>
      <c r="BH50" s="37" t="s">
        <v>84</v>
      </c>
      <c r="BI50" s="37" t="s">
        <v>84</v>
      </c>
      <c r="BJ50" s="37" t="s">
        <v>84</v>
      </c>
      <c r="BK50" s="37" t="s">
        <v>84</v>
      </c>
    </row>
    <row r="51" spans="1:63" ht="18" customHeight="1" x14ac:dyDescent="0.25">
      <c r="A51" s="37" t="s">
        <v>467</v>
      </c>
      <c r="B51" s="38" t="s">
        <v>737</v>
      </c>
      <c r="C51" s="37">
        <v>2016</v>
      </c>
      <c r="D51" s="38" t="s">
        <v>196</v>
      </c>
      <c r="E51" s="37" t="s">
        <v>541</v>
      </c>
      <c r="F51" s="37" t="s">
        <v>270</v>
      </c>
      <c r="G51" s="37" t="s">
        <v>198</v>
      </c>
      <c r="H51" s="37" t="s">
        <v>175</v>
      </c>
      <c r="I51" s="37" t="s">
        <v>84</v>
      </c>
      <c r="J51" s="37" t="s">
        <v>147</v>
      </c>
      <c r="K51" s="37">
        <v>3</v>
      </c>
      <c r="L51" s="37">
        <v>100</v>
      </c>
      <c r="M51" s="37">
        <v>100</v>
      </c>
      <c r="N51" s="45">
        <v>100</v>
      </c>
      <c r="O51" s="37" t="s">
        <v>271</v>
      </c>
      <c r="P51" s="37" t="s">
        <v>272</v>
      </c>
      <c r="R51" s="38"/>
      <c r="S51" s="38"/>
      <c r="T51" s="37" t="s">
        <v>273</v>
      </c>
      <c r="U51" s="37" t="s">
        <v>89</v>
      </c>
      <c r="V51" s="37" t="s">
        <v>274</v>
      </c>
      <c r="W51" s="37" t="s">
        <v>275</v>
      </c>
      <c r="X51" s="37" t="s">
        <v>84</v>
      </c>
      <c r="Y51" s="37" t="s">
        <v>84</v>
      </c>
      <c r="Z51" s="37" t="s">
        <v>84</v>
      </c>
      <c r="AA51" s="37" t="s">
        <v>84</v>
      </c>
      <c r="AB51" s="37" t="s">
        <v>84</v>
      </c>
      <c r="AC51" s="37" t="s">
        <v>84</v>
      </c>
      <c r="AD51" s="37" t="s">
        <v>84</v>
      </c>
      <c r="AE51" s="37" t="s">
        <v>84</v>
      </c>
      <c r="AF51" s="37" t="s">
        <v>84</v>
      </c>
      <c r="AG51" s="37" t="s">
        <v>84</v>
      </c>
      <c r="AH51" s="37" t="s">
        <v>84</v>
      </c>
      <c r="AI51" s="37" t="s">
        <v>84</v>
      </c>
      <c r="AJ51" s="37" t="s">
        <v>84</v>
      </c>
      <c r="AK51" s="37" t="s">
        <v>84</v>
      </c>
      <c r="AL51" s="37" t="s">
        <v>84</v>
      </c>
      <c r="AM51" s="37" t="s">
        <v>84</v>
      </c>
      <c r="AN51" s="37" t="s">
        <v>85</v>
      </c>
      <c r="AO51" s="37" t="s">
        <v>84</v>
      </c>
      <c r="AP51" s="37" t="s">
        <v>84</v>
      </c>
      <c r="AQ51" s="37" t="s">
        <v>84</v>
      </c>
      <c r="AR51" s="37" t="s">
        <v>84</v>
      </c>
      <c r="AS51" s="37" t="s">
        <v>84</v>
      </c>
      <c r="AT51" s="37" t="s">
        <v>84</v>
      </c>
      <c r="AU51" s="37" t="s">
        <v>84</v>
      </c>
      <c r="AV51" s="37" t="s">
        <v>84</v>
      </c>
      <c r="AW51" s="37" t="s">
        <v>84</v>
      </c>
      <c r="AX51" s="37" t="s">
        <v>84</v>
      </c>
      <c r="AY51" s="37" t="s">
        <v>84</v>
      </c>
      <c r="AZ51" s="37" t="s">
        <v>84</v>
      </c>
      <c r="BA51" s="37" t="s">
        <v>84</v>
      </c>
      <c r="BB51" s="37" t="s">
        <v>84</v>
      </c>
      <c r="BC51" s="37" t="s">
        <v>84</v>
      </c>
      <c r="BD51" s="37" t="s">
        <v>84</v>
      </c>
      <c r="BE51" s="37" t="s">
        <v>84</v>
      </c>
      <c r="BF51" s="37" t="s">
        <v>84</v>
      </c>
      <c r="BG51" s="37" t="s">
        <v>84</v>
      </c>
      <c r="BH51" s="37" t="s">
        <v>85</v>
      </c>
      <c r="BI51" s="37" t="s">
        <v>85</v>
      </c>
      <c r="BJ51" s="37" t="s">
        <v>84</v>
      </c>
      <c r="BK51" s="37" t="s">
        <v>84</v>
      </c>
    </row>
  </sheetData>
  <autoFilter ref="A1:BK51">
    <sortState ref="A2:GW302">
      <sortCondition ref="A1:A302"/>
    </sortState>
  </autoFilter>
  <sortState ref="A2:DT270">
    <sortCondition ref="A2:A270"/>
  </sortState>
  <pageMargins left="0.7" right="0.7" top="0.78740157499999996" bottom="0.78740157499999996"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59"/>
  <sheetViews>
    <sheetView zoomScaleNormal="100" workbookViewId="0">
      <selection activeCell="F15" sqref="F15"/>
    </sheetView>
  </sheetViews>
  <sheetFormatPr baseColWidth="10" defaultColWidth="9.140625" defaultRowHeight="15" x14ac:dyDescent="0.25"/>
  <cols>
    <col min="1" max="1" width="48.42578125" customWidth="1"/>
    <col min="3" max="3" width="9.5703125" customWidth="1"/>
  </cols>
  <sheetData>
    <row r="1" spans="1:5" x14ac:dyDescent="0.25">
      <c r="A1" s="1" t="s">
        <v>53</v>
      </c>
      <c r="B1" s="1"/>
      <c r="C1" s="1"/>
      <c r="D1" s="1"/>
      <c r="E1" s="1"/>
    </row>
    <row r="2" spans="1:5" x14ac:dyDescent="0.25">
      <c r="A2" s="1" t="s">
        <v>0</v>
      </c>
      <c r="B2" s="1"/>
      <c r="C2" s="1"/>
      <c r="D2" s="1"/>
      <c r="E2" s="1"/>
    </row>
    <row r="3" spans="1:5" x14ac:dyDescent="0.25">
      <c r="A3" s="1" t="s">
        <v>1</v>
      </c>
      <c r="B3" s="1"/>
      <c r="C3" s="1"/>
      <c r="D3" s="1"/>
      <c r="E3" s="1"/>
    </row>
    <row r="4" spans="1:5" x14ac:dyDescent="0.25">
      <c r="A4" s="1" t="s">
        <v>2</v>
      </c>
      <c r="B4" s="1"/>
      <c r="C4" s="1"/>
      <c r="D4" s="1"/>
      <c r="E4" s="1"/>
    </row>
    <row r="5" spans="1:5" x14ac:dyDescent="0.25">
      <c r="A5" s="1" t="s">
        <v>3</v>
      </c>
      <c r="B5" s="1"/>
      <c r="C5" s="1"/>
      <c r="D5" s="1"/>
      <c r="E5" s="1"/>
    </row>
    <row r="6" spans="1:5" x14ac:dyDescent="0.25">
      <c r="A6" s="1" t="s">
        <v>47</v>
      </c>
      <c r="B6" s="1"/>
      <c r="C6" s="1"/>
      <c r="D6" s="1"/>
      <c r="E6" s="1"/>
    </row>
    <row r="7" spans="1:5" x14ac:dyDescent="0.25">
      <c r="A7" s="1" t="s">
        <v>56</v>
      </c>
      <c r="B7" s="1"/>
      <c r="C7" s="1"/>
      <c r="D7" s="1"/>
      <c r="E7" s="1"/>
    </row>
    <row r="8" spans="1:5" x14ac:dyDescent="0.25">
      <c r="A8" s="1" t="s">
        <v>57</v>
      </c>
      <c r="B8" s="1"/>
      <c r="C8" s="1"/>
      <c r="D8" s="1"/>
      <c r="E8" s="1"/>
    </row>
    <row r="9" spans="1:5" x14ac:dyDescent="0.25">
      <c r="A9" s="2" t="s">
        <v>11</v>
      </c>
      <c r="B9" s="1"/>
      <c r="C9" s="1"/>
      <c r="D9" s="1"/>
      <c r="E9" s="1"/>
    </row>
    <row r="10" spans="1:5" x14ac:dyDescent="0.25">
      <c r="A10" s="1" t="s">
        <v>48</v>
      </c>
      <c r="B10" s="1"/>
      <c r="C10" s="1"/>
      <c r="D10" s="1"/>
      <c r="E10" s="1"/>
    </row>
    <row r="11" spans="1:5" x14ac:dyDescent="0.25">
      <c r="A11" s="3" t="s">
        <v>44</v>
      </c>
      <c r="B11" s="1"/>
      <c r="C11" s="1"/>
      <c r="D11" s="1"/>
      <c r="E11" s="1"/>
    </row>
    <row r="12" spans="1:5" x14ac:dyDescent="0.25">
      <c r="A12" s="3" t="s">
        <v>15</v>
      </c>
      <c r="B12" s="1"/>
      <c r="C12" s="1"/>
      <c r="D12" s="1"/>
      <c r="E12" s="1"/>
    </row>
    <row r="13" spans="1:5" x14ac:dyDescent="0.25">
      <c r="A13" s="3" t="s">
        <v>16</v>
      </c>
      <c r="B13" s="1"/>
      <c r="C13" s="1"/>
      <c r="D13" s="1"/>
      <c r="E13" s="1"/>
    </row>
    <row r="14" spans="1:5" x14ac:dyDescent="0.25">
      <c r="A14" s="3" t="s">
        <v>6</v>
      </c>
      <c r="B14" s="1"/>
      <c r="C14" s="1"/>
      <c r="D14" s="1"/>
      <c r="E14" s="1"/>
    </row>
    <row r="15" spans="1:5" x14ac:dyDescent="0.25">
      <c r="A15" s="3" t="s">
        <v>14</v>
      </c>
      <c r="B15" s="1"/>
      <c r="C15" s="1"/>
      <c r="D15" s="1"/>
      <c r="E15" s="1"/>
    </row>
    <row r="16" spans="1:5" x14ac:dyDescent="0.25">
      <c r="A16" s="3" t="s">
        <v>41</v>
      </c>
      <c r="B16" s="1"/>
      <c r="C16" s="1"/>
      <c r="D16" s="1"/>
      <c r="E16" s="1"/>
    </row>
    <row r="17" spans="1:5" x14ac:dyDescent="0.25">
      <c r="A17" s="3" t="s">
        <v>12</v>
      </c>
      <c r="B17" s="1"/>
      <c r="C17" s="1"/>
      <c r="D17" s="1"/>
      <c r="E17" s="1"/>
    </row>
    <row r="18" spans="1:5" x14ac:dyDescent="0.25">
      <c r="A18" s="3" t="s">
        <v>13</v>
      </c>
      <c r="B18" s="1"/>
      <c r="C18" s="1"/>
      <c r="D18" s="1"/>
      <c r="E18" s="1"/>
    </row>
    <row r="19" spans="1:5" x14ac:dyDescent="0.25">
      <c r="A19" s="3" t="s">
        <v>23</v>
      </c>
      <c r="B19" s="1"/>
      <c r="C19" s="1"/>
      <c r="D19" s="1"/>
      <c r="E19" s="1"/>
    </row>
    <row r="20" spans="1:5" x14ac:dyDescent="0.25">
      <c r="A20" s="2" t="s">
        <v>38</v>
      </c>
      <c r="B20" s="1"/>
      <c r="C20" s="1"/>
      <c r="D20" s="1"/>
      <c r="E20" s="1"/>
    </row>
    <row r="21" spans="1:5" x14ac:dyDescent="0.25">
      <c r="A21" s="3" t="s">
        <v>30</v>
      </c>
      <c r="B21" s="1"/>
      <c r="C21" s="1"/>
      <c r="D21" s="1"/>
      <c r="E21" s="1"/>
    </row>
    <row r="22" spans="1:5" x14ac:dyDescent="0.25">
      <c r="A22" s="3" t="s">
        <v>29</v>
      </c>
      <c r="B22" s="1"/>
      <c r="C22" s="1"/>
      <c r="D22" s="1"/>
      <c r="E22" s="1"/>
    </row>
    <row r="23" spans="1:5" x14ac:dyDescent="0.25">
      <c r="A23" s="3" t="s">
        <v>28</v>
      </c>
      <c r="B23" s="1"/>
      <c r="C23" s="1"/>
      <c r="D23" s="1"/>
      <c r="E23" s="1"/>
    </row>
    <row r="24" spans="1:5" x14ac:dyDescent="0.25">
      <c r="A24" s="2" t="s">
        <v>46</v>
      </c>
      <c r="B24" s="1"/>
      <c r="C24" s="1"/>
      <c r="D24" s="1"/>
      <c r="E24" s="1"/>
    </row>
    <row r="25" spans="1:5" x14ac:dyDescent="0.25">
      <c r="A25" s="3" t="s">
        <v>31</v>
      </c>
      <c r="B25" s="1"/>
      <c r="C25" s="1"/>
      <c r="D25" s="1"/>
      <c r="E25" s="1"/>
    </row>
    <row r="26" spans="1:5" x14ac:dyDescent="0.25">
      <c r="A26" s="3" t="s">
        <v>32</v>
      </c>
      <c r="B26" s="1"/>
      <c r="C26" s="1"/>
      <c r="D26" s="1"/>
      <c r="E26" s="1"/>
    </row>
    <row r="27" spans="1:5" x14ac:dyDescent="0.25">
      <c r="A27" s="3" t="s">
        <v>51</v>
      </c>
      <c r="B27" s="1"/>
      <c r="C27" s="1"/>
      <c r="D27" s="1"/>
      <c r="E27" s="1"/>
    </row>
    <row r="28" spans="1:5" x14ac:dyDescent="0.25">
      <c r="A28" s="3" t="s">
        <v>52</v>
      </c>
      <c r="B28" s="1"/>
      <c r="C28" s="1"/>
      <c r="D28" s="1"/>
      <c r="E28" s="1"/>
    </row>
    <row r="29" spans="1:5" x14ac:dyDescent="0.25">
      <c r="A29" s="3" t="s">
        <v>33</v>
      </c>
      <c r="B29" s="1"/>
      <c r="C29" s="1"/>
      <c r="D29" s="1"/>
      <c r="E29" s="1"/>
    </row>
    <row r="30" spans="1:5" x14ac:dyDescent="0.25">
      <c r="A30" s="2" t="s">
        <v>39</v>
      </c>
      <c r="B30" s="1"/>
      <c r="C30" s="1"/>
      <c r="D30" s="1"/>
      <c r="E30" s="1"/>
    </row>
    <row r="31" spans="1:5" x14ac:dyDescent="0.25">
      <c r="A31" s="3" t="s">
        <v>50</v>
      </c>
      <c r="B31" s="1"/>
      <c r="C31" s="1"/>
      <c r="D31" s="1"/>
      <c r="E31" s="1"/>
    </row>
    <row r="32" spans="1:5" x14ac:dyDescent="0.25">
      <c r="A32" s="3" t="s">
        <v>34</v>
      </c>
      <c r="B32" s="1"/>
      <c r="C32" s="1"/>
      <c r="D32" s="1"/>
      <c r="E32" s="1"/>
    </row>
    <row r="33" spans="1:5" x14ac:dyDescent="0.25">
      <c r="A33" s="3" t="s">
        <v>35</v>
      </c>
      <c r="B33" s="1"/>
      <c r="C33" s="1"/>
      <c r="D33" s="1"/>
      <c r="E33" s="1"/>
    </row>
    <row r="34" spans="1:5" x14ac:dyDescent="0.25">
      <c r="A34" s="2" t="s">
        <v>40</v>
      </c>
      <c r="B34" s="1"/>
      <c r="C34" s="1"/>
      <c r="D34" s="1"/>
      <c r="E34" s="1"/>
    </row>
    <row r="35" spans="1:5" x14ac:dyDescent="0.25">
      <c r="A35" s="3" t="s">
        <v>36</v>
      </c>
      <c r="B35" s="1"/>
      <c r="C35" s="1"/>
      <c r="D35" s="1"/>
      <c r="E35" s="1"/>
    </row>
    <row r="36" spans="1:5" x14ac:dyDescent="0.25">
      <c r="A36" s="3" t="s">
        <v>37</v>
      </c>
      <c r="B36" s="1"/>
      <c r="C36" s="1"/>
      <c r="D36" s="1"/>
      <c r="E36" s="1"/>
    </row>
    <row r="37" spans="1:5" x14ac:dyDescent="0.25">
      <c r="A37" s="2" t="s">
        <v>49</v>
      </c>
      <c r="B37" s="1"/>
      <c r="C37" s="1"/>
      <c r="D37" s="1"/>
      <c r="E37" s="1"/>
    </row>
    <row r="38" spans="1:5" x14ac:dyDescent="0.25">
      <c r="A38" s="4" t="s">
        <v>4</v>
      </c>
      <c r="B38" s="1"/>
      <c r="C38" s="1"/>
      <c r="D38" s="1"/>
      <c r="E38" s="1"/>
    </row>
    <row r="39" spans="1:5" x14ac:dyDescent="0.25">
      <c r="A39" s="4" t="s">
        <v>5</v>
      </c>
      <c r="B39" s="1"/>
      <c r="C39" s="1"/>
      <c r="D39" s="1"/>
      <c r="E39" s="1"/>
    </row>
    <row r="40" spans="1:5" x14ac:dyDescent="0.25">
      <c r="A40" s="4" t="s">
        <v>55</v>
      </c>
      <c r="B40" s="1"/>
      <c r="C40" s="1"/>
      <c r="D40" s="1"/>
      <c r="E40" s="1"/>
    </row>
    <row r="41" spans="1:5" x14ac:dyDescent="0.25">
      <c r="A41" s="4" t="s">
        <v>10</v>
      </c>
      <c r="B41" s="1"/>
      <c r="C41" s="1"/>
      <c r="D41" s="1"/>
      <c r="E41" s="1"/>
    </row>
    <row r="42" spans="1:5" x14ac:dyDescent="0.25">
      <c r="A42" s="4" t="s">
        <v>26</v>
      </c>
      <c r="B42" s="1"/>
      <c r="C42" s="1"/>
      <c r="D42" s="1"/>
      <c r="E42" s="1"/>
    </row>
    <row r="43" spans="1:5" x14ac:dyDescent="0.25">
      <c r="A43" s="4" t="s">
        <v>7</v>
      </c>
      <c r="B43" s="1"/>
      <c r="C43" s="1"/>
      <c r="D43" s="1"/>
      <c r="E43" s="1"/>
    </row>
    <row r="44" spans="1:5" x14ac:dyDescent="0.25">
      <c r="A44" s="4" t="s">
        <v>8</v>
      </c>
      <c r="B44" s="1"/>
      <c r="C44" s="1"/>
      <c r="D44" s="1"/>
      <c r="E44" s="1"/>
    </row>
    <row r="45" spans="1:5" x14ac:dyDescent="0.25">
      <c r="A45" s="4" t="s">
        <v>54</v>
      </c>
      <c r="B45" s="1"/>
      <c r="C45" s="1"/>
      <c r="D45" s="1"/>
      <c r="E45" s="1"/>
    </row>
    <row r="46" spans="1:5" x14ac:dyDescent="0.25">
      <c r="A46" s="4" t="s">
        <v>9</v>
      </c>
      <c r="B46" s="1"/>
      <c r="C46" s="1"/>
      <c r="D46" s="1"/>
      <c r="E46" s="1"/>
    </row>
    <row r="47" spans="1:5" x14ac:dyDescent="0.25">
      <c r="A47" s="4" t="s">
        <v>45</v>
      </c>
      <c r="B47" s="1"/>
      <c r="C47" s="1"/>
      <c r="D47" s="1"/>
      <c r="E47" s="1"/>
    </row>
    <row r="48" spans="1:5" x14ac:dyDescent="0.25">
      <c r="A48" s="4" t="s">
        <v>24</v>
      </c>
      <c r="B48" s="1"/>
      <c r="C48" s="1"/>
      <c r="D48" s="1"/>
      <c r="E48" s="1"/>
    </row>
    <row r="49" spans="1:5" x14ac:dyDescent="0.25">
      <c r="A49" s="3" t="s">
        <v>27</v>
      </c>
      <c r="B49" s="1"/>
      <c r="C49" s="1"/>
      <c r="D49" s="1"/>
      <c r="E49" s="1"/>
    </row>
    <row r="50" spans="1:5" x14ac:dyDescent="0.25">
      <c r="A50" s="3" t="s">
        <v>18</v>
      </c>
      <c r="B50" s="1"/>
      <c r="C50" s="1"/>
      <c r="D50" s="1"/>
      <c r="E50" s="1"/>
    </row>
    <row r="51" spans="1:5" x14ac:dyDescent="0.25">
      <c r="A51" s="3" t="s">
        <v>19</v>
      </c>
      <c r="B51" s="1"/>
      <c r="C51" s="1"/>
      <c r="D51" s="1"/>
      <c r="E51" s="1"/>
    </row>
    <row r="52" spans="1:5" x14ac:dyDescent="0.25">
      <c r="A52" s="3" t="s">
        <v>20</v>
      </c>
      <c r="B52" s="1"/>
      <c r="C52" s="1"/>
      <c r="D52" s="1"/>
      <c r="E52" s="1"/>
    </row>
    <row r="53" spans="1:5" x14ac:dyDescent="0.25">
      <c r="A53" s="5" t="s">
        <v>58</v>
      </c>
      <c r="B53" s="1"/>
      <c r="C53" s="1"/>
      <c r="D53" s="1"/>
      <c r="E53" s="1"/>
    </row>
    <row r="54" spans="1:5" x14ac:dyDescent="0.25">
      <c r="A54" s="6" t="s">
        <v>42</v>
      </c>
      <c r="B54" s="1"/>
      <c r="C54" s="1"/>
      <c r="D54" s="1"/>
      <c r="E54" s="1"/>
    </row>
    <row r="55" spans="1:5" x14ac:dyDescent="0.25">
      <c r="A55" s="7" t="s">
        <v>43</v>
      </c>
      <c r="B55" s="1"/>
      <c r="C55" s="1"/>
      <c r="D55" s="1"/>
      <c r="E55" s="1"/>
    </row>
    <row r="56" spans="1:5" x14ac:dyDescent="0.25">
      <c r="A56" s="8" t="s">
        <v>25</v>
      </c>
      <c r="B56" s="1"/>
      <c r="C56" s="1"/>
      <c r="D56" s="1"/>
      <c r="E56" s="1"/>
    </row>
    <row r="57" spans="1:5" x14ac:dyDescent="0.25">
      <c r="A57" s="6" t="s">
        <v>22</v>
      </c>
      <c r="B57" s="1"/>
      <c r="C57" s="1"/>
      <c r="D57" s="1"/>
      <c r="E57" s="1"/>
    </row>
    <row r="58" spans="1:5" x14ac:dyDescent="0.25">
      <c r="A58" s="9" t="s">
        <v>17</v>
      </c>
      <c r="B58" s="1"/>
      <c r="C58" s="1"/>
      <c r="D58" s="1"/>
      <c r="E58" s="1"/>
    </row>
    <row r="59" spans="1:5" x14ac:dyDescent="0.25">
      <c r="A59" s="9" t="s">
        <v>21</v>
      </c>
      <c r="B59" s="1"/>
      <c r="C59" s="1"/>
      <c r="D59" s="1"/>
      <c r="E59" s="1"/>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48"/>
  <sheetViews>
    <sheetView workbookViewId="0">
      <selection activeCell="A14" sqref="A14"/>
    </sheetView>
  </sheetViews>
  <sheetFormatPr baseColWidth="10" defaultColWidth="11.5703125" defaultRowHeight="15" x14ac:dyDescent="0.25"/>
  <cols>
    <col min="2" max="2" width="26.85546875" customWidth="1"/>
    <col min="3" max="3" width="14" customWidth="1"/>
    <col min="4" max="4" width="31.85546875" customWidth="1"/>
  </cols>
  <sheetData>
    <row r="1" spans="1:4" x14ac:dyDescent="0.25">
      <c r="A1" s="11" t="s">
        <v>78</v>
      </c>
      <c r="B1" s="16"/>
      <c r="C1" s="16"/>
      <c r="D1" s="16"/>
    </row>
    <row r="2" spans="1:4" ht="29.25" customHeight="1" x14ac:dyDescent="0.25">
      <c r="A2" s="10" t="s">
        <v>57</v>
      </c>
      <c r="B2" s="1"/>
      <c r="C2" s="1"/>
      <c r="D2" s="1"/>
    </row>
    <row r="3" spans="1:4" ht="29.25" customHeight="1" x14ac:dyDescent="0.25">
      <c r="A3" s="10" t="s">
        <v>73</v>
      </c>
      <c r="B3" s="1"/>
      <c r="C3" s="1"/>
      <c r="D3" s="1"/>
    </row>
    <row r="4" spans="1:4" x14ac:dyDescent="0.25">
      <c r="A4" s="12" t="s">
        <v>72</v>
      </c>
      <c r="B4" s="1"/>
      <c r="C4" s="12" t="s">
        <v>167</v>
      </c>
      <c r="D4" s="1"/>
    </row>
    <row r="5" spans="1:4" x14ac:dyDescent="0.25">
      <c r="A5" s="12" t="s">
        <v>61</v>
      </c>
      <c r="B5" s="1"/>
      <c r="C5" s="12"/>
      <c r="D5" s="1"/>
    </row>
    <row r="6" spans="1:4" x14ac:dyDescent="0.25">
      <c r="A6" s="12" t="s">
        <v>60</v>
      </c>
      <c r="B6" s="1"/>
      <c r="C6" s="12" t="s">
        <v>59</v>
      </c>
    </row>
    <row r="7" spans="1:4" x14ac:dyDescent="0.25">
      <c r="A7" s="12" t="s">
        <v>77</v>
      </c>
      <c r="B7" s="1"/>
      <c r="C7" s="12" t="s">
        <v>68</v>
      </c>
      <c r="D7" s="1"/>
    </row>
    <row r="8" spans="1:4" x14ac:dyDescent="0.25">
      <c r="A8" s="14" t="s">
        <v>70</v>
      </c>
      <c r="B8" s="1"/>
      <c r="C8" s="13" t="s">
        <v>166</v>
      </c>
      <c r="D8" s="1"/>
    </row>
    <row r="9" spans="1:4" x14ac:dyDescent="0.25">
      <c r="A9" s="12" t="s">
        <v>69</v>
      </c>
      <c r="B9" s="1"/>
      <c r="C9" s="13" t="s">
        <v>62</v>
      </c>
      <c r="D9" s="1"/>
    </row>
    <row r="10" spans="1:4" x14ac:dyDescent="0.25">
      <c r="A10" s="12" t="s">
        <v>67</v>
      </c>
      <c r="B10" s="1"/>
      <c r="C10" s="14" t="s">
        <v>144</v>
      </c>
      <c r="D10" s="1"/>
    </row>
    <row r="11" spans="1:4" x14ac:dyDescent="0.25">
      <c r="A11" s="12" t="s">
        <v>55</v>
      </c>
      <c r="B11" s="1"/>
      <c r="C11" s="18" t="s">
        <v>241</v>
      </c>
      <c r="D11" s="1"/>
    </row>
    <row r="12" spans="1:4" x14ac:dyDescent="0.25">
      <c r="A12" s="12" t="s">
        <v>9</v>
      </c>
      <c r="B12" s="1"/>
      <c r="C12" s="13" t="s">
        <v>74</v>
      </c>
      <c r="D12" s="1"/>
    </row>
    <row r="13" spans="1:4" x14ac:dyDescent="0.25">
      <c r="A13" s="12" t="s">
        <v>71</v>
      </c>
      <c r="B13" s="1"/>
      <c r="C13" s="13" t="s">
        <v>63</v>
      </c>
      <c r="D13" s="1"/>
    </row>
    <row r="14" spans="1:4" x14ac:dyDescent="0.25">
      <c r="A14" s="12" t="s">
        <v>243</v>
      </c>
      <c r="B14" s="1"/>
      <c r="C14" s="13" t="s">
        <v>64</v>
      </c>
      <c r="D14" s="1"/>
    </row>
    <row r="15" spans="1:4" x14ac:dyDescent="0.25">
      <c r="A15" s="12" t="s">
        <v>54</v>
      </c>
      <c r="B15" s="1"/>
      <c r="C15" s="13" t="s">
        <v>65</v>
      </c>
      <c r="D15" s="1"/>
    </row>
    <row r="16" spans="1:4" x14ac:dyDescent="0.25">
      <c r="A16" s="12" t="s">
        <v>66</v>
      </c>
      <c r="B16" s="1"/>
      <c r="C16" s="13" t="s">
        <v>75</v>
      </c>
      <c r="D16" s="1"/>
    </row>
    <row r="17" spans="1:4" x14ac:dyDescent="0.25">
      <c r="A17" s="12" t="s">
        <v>24</v>
      </c>
      <c r="B17" s="1"/>
      <c r="C17" s="13" t="s">
        <v>76</v>
      </c>
      <c r="D17" s="1"/>
    </row>
    <row r="18" spans="1:4" x14ac:dyDescent="0.25">
      <c r="A18" s="12" t="s">
        <v>242</v>
      </c>
      <c r="B18" s="1"/>
      <c r="C18" s="1"/>
      <c r="D18" s="1"/>
    </row>
    <row r="19" spans="1:4" x14ac:dyDescent="0.25">
      <c r="A19" s="14" t="s">
        <v>142</v>
      </c>
      <c r="B19" s="1"/>
      <c r="C19" s="1"/>
      <c r="D19" s="1"/>
    </row>
    <row r="20" spans="1:4" x14ac:dyDescent="0.25">
      <c r="A20" s="14" t="s">
        <v>136</v>
      </c>
      <c r="B20" s="1"/>
      <c r="C20" s="17" t="s">
        <v>138</v>
      </c>
      <c r="D20" s="1"/>
    </row>
    <row r="21" spans="1:4" x14ac:dyDescent="0.25">
      <c r="A21" s="14" t="s">
        <v>101</v>
      </c>
      <c r="B21" s="1"/>
      <c r="C21" s="14" t="s">
        <v>114</v>
      </c>
      <c r="D21" s="1"/>
    </row>
    <row r="22" spans="1:4" x14ac:dyDescent="0.25">
      <c r="A22" s="12" t="s">
        <v>92</v>
      </c>
      <c r="B22" s="1"/>
      <c r="C22" s="12" t="s">
        <v>115</v>
      </c>
      <c r="D22" s="1"/>
    </row>
    <row r="23" spans="1:4" x14ac:dyDescent="0.25">
      <c r="A23" s="12" t="s">
        <v>94</v>
      </c>
      <c r="B23" s="1"/>
      <c r="C23" s="12" t="s">
        <v>116</v>
      </c>
      <c r="D23" s="1"/>
    </row>
    <row r="24" spans="1:4" x14ac:dyDescent="0.25">
      <c r="A24" s="12" t="s">
        <v>93</v>
      </c>
      <c r="B24" s="1"/>
      <c r="C24" s="12" t="s">
        <v>117</v>
      </c>
      <c r="D24" s="1"/>
    </row>
    <row r="25" spans="1:4" x14ac:dyDescent="0.25">
      <c r="A25" s="12" t="s">
        <v>95</v>
      </c>
      <c r="B25" s="1"/>
      <c r="C25" s="12" t="s">
        <v>118</v>
      </c>
      <c r="D25" s="1"/>
    </row>
    <row r="26" spans="1:4" x14ac:dyDescent="0.25">
      <c r="A26" s="12" t="s">
        <v>102</v>
      </c>
      <c r="B26" s="1"/>
      <c r="C26" s="12" t="s">
        <v>119</v>
      </c>
      <c r="D26" s="1"/>
    </row>
    <row r="27" spans="1:4" x14ac:dyDescent="0.25">
      <c r="A27" s="12" t="s">
        <v>96</v>
      </c>
      <c r="B27" s="1"/>
      <c r="C27" s="12" t="s">
        <v>120</v>
      </c>
      <c r="D27" s="1"/>
    </row>
    <row r="28" spans="1:4" x14ac:dyDescent="0.25">
      <c r="A28" s="12" t="s">
        <v>97</v>
      </c>
      <c r="B28" s="1"/>
      <c r="C28" s="12" t="s">
        <v>121</v>
      </c>
      <c r="D28" s="1"/>
    </row>
    <row r="29" spans="1:4" x14ac:dyDescent="0.25">
      <c r="A29" s="12" t="s">
        <v>98</v>
      </c>
      <c r="B29" s="1"/>
      <c r="C29" s="12" t="s">
        <v>122</v>
      </c>
      <c r="D29" s="1"/>
    </row>
    <row r="30" spans="1:4" x14ac:dyDescent="0.25">
      <c r="A30" s="12" t="s">
        <v>99</v>
      </c>
      <c r="B30" s="1"/>
      <c r="C30" s="12" t="s">
        <v>123</v>
      </c>
      <c r="D30" s="1"/>
    </row>
    <row r="31" spans="1:4" x14ac:dyDescent="0.25">
      <c r="A31" s="15" t="s">
        <v>100</v>
      </c>
      <c r="B31" s="1"/>
      <c r="C31" s="15" t="s">
        <v>124</v>
      </c>
      <c r="D31" s="1"/>
    </row>
    <row r="32" spans="1:4" x14ac:dyDescent="0.25">
      <c r="A32" s="17" t="s">
        <v>137</v>
      </c>
      <c r="B32" s="1"/>
      <c r="C32" s="17" t="s">
        <v>139</v>
      </c>
      <c r="D32" s="1"/>
    </row>
    <row r="33" spans="1:4" x14ac:dyDescent="0.25">
      <c r="A33" s="14" t="s">
        <v>103</v>
      </c>
      <c r="B33" s="1"/>
      <c r="C33" s="14" t="s">
        <v>125</v>
      </c>
      <c r="D33" s="1"/>
    </row>
    <row r="34" spans="1:4" x14ac:dyDescent="0.25">
      <c r="A34" s="12" t="s">
        <v>104</v>
      </c>
      <c r="B34" s="1"/>
      <c r="C34" s="12" t="s">
        <v>126</v>
      </c>
      <c r="D34" s="1"/>
    </row>
    <row r="35" spans="1:4" x14ac:dyDescent="0.25">
      <c r="A35" s="12" t="s">
        <v>105</v>
      </c>
      <c r="B35" s="1"/>
      <c r="C35" s="12" t="s">
        <v>127</v>
      </c>
      <c r="D35" s="1"/>
    </row>
    <row r="36" spans="1:4" x14ac:dyDescent="0.25">
      <c r="A36" s="12" t="s">
        <v>106</v>
      </c>
      <c r="B36" s="1"/>
      <c r="C36" s="12" t="s">
        <v>128</v>
      </c>
      <c r="D36" s="1"/>
    </row>
    <row r="37" spans="1:4" x14ac:dyDescent="0.25">
      <c r="A37" s="12" t="s">
        <v>107</v>
      </c>
      <c r="B37" s="1"/>
      <c r="C37" s="12" t="s">
        <v>129</v>
      </c>
      <c r="D37" s="1"/>
    </row>
    <row r="38" spans="1:4" x14ac:dyDescent="0.25">
      <c r="A38" s="12" t="s">
        <v>108</v>
      </c>
      <c r="B38" s="1"/>
      <c r="C38" s="12" t="s">
        <v>130</v>
      </c>
      <c r="D38" s="1"/>
    </row>
    <row r="39" spans="1:4" x14ac:dyDescent="0.25">
      <c r="A39" s="12" t="s">
        <v>109</v>
      </c>
      <c r="B39" s="1"/>
      <c r="C39" s="12" t="s">
        <v>131</v>
      </c>
      <c r="D39" s="1"/>
    </row>
    <row r="40" spans="1:4" x14ac:dyDescent="0.25">
      <c r="A40" s="12" t="s">
        <v>110</v>
      </c>
      <c r="B40" s="1"/>
      <c r="C40" s="12" t="s">
        <v>132</v>
      </c>
      <c r="D40" s="1"/>
    </row>
    <row r="41" spans="1:4" x14ac:dyDescent="0.25">
      <c r="A41" s="12" t="s">
        <v>111</v>
      </c>
      <c r="B41" s="1"/>
      <c r="C41" s="12" t="s">
        <v>133</v>
      </c>
      <c r="D41" s="1"/>
    </row>
    <row r="42" spans="1:4" x14ac:dyDescent="0.25">
      <c r="A42" s="12" t="s">
        <v>112</v>
      </c>
      <c r="B42" s="1"/>
      <c r="C42" s="12" t="s">
        <v>134</v>
      </c>
      <c r="D42" s="1"/>
    </row>
    <row r="43" spans="1:4" x14ac:dyDescent="0.25">
      <c r="A43" s="15" t="s">
        <v>113</v>
      </c>
      <c r="B43" s="1"/>
      <c r="C43" s="15" t="s">
        <v>135</v>
      </c>
      <c r="D43" s="1"/>
    </row>
    <row r="44" spans="1:4" x14ac:dyDescent="0.25">
      <c r="A44" s="15" t="s">
        <v>141</v>
      </c>
      <c r="B44" s="1"/>
      <c r="C44" s="1"/>
      <c r="D44" s="1"/>
    </row>
    <row r="45" spans="1:4" x14ac:dyDescent="0.25">
      <c r="A45" s="17" t="s">
        <v>140</v>
      </c>
      <c r="B45" s="1"/>
      <c r="C45" s="1"/>
      <c r="D45" s="1"/>
    </row>
    <row r="46" spans="1:4" x14ac:dyDescent="0.25">
      <c r="A46" s="12" t="s">
        <v>17</v>
      </c>
      <c r="B46" s="1"/>
      <c r="C46" s="1"/>
      <c r="D46" s="1"/>
    </row>
    <row r="47" spans="1:4" ht="27.75" customHeight="1" x14ac:dyDescent="0.25">
      <c r="A47" s="12" t="s">
        <v>21</v>
      </c>
      <c r="B47" s="1"/>
      <c r="C47" s="1"/>
      <c r="D47" s="1"/>
    </row>
    <row r="48" spans="1:4" ht="3.75" customHeight="1" x14ac:dyDescent="0.25">
      <c r="A48" s="12"/>
      <c r="B48" s="1"/>
      <c r="C48" s="1"/>
      <c r="D48" s="1"/>
    </row>
  </sheetData>
  <pageMargins left="0.7" right="0.7" top="0.78740157499999996" bottom="0.78740157499999996"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V77"/>
  <sheetViews>
    <sheetView topLeftCell="A55" workbookViewId="0">
      <selection activeCell="F68" sqref="F68"/>
    </sheetView>
  </sheetViews>
  <sheetFormatPr baseColWidth="10" defaultColWidth="11.42578125" defaultRowHeight="12.75" x14ac:dyDescent="0.2"/>
  <cols>
    <col min="1" max="16384" width="11.42578125" style="30"/>
  </cols>
  <sheetData>
    <row r="1" spans="1:47" x14ac:dyDescent="0.2">
      <c r="A1" s="31" t="s">
        <v>551</v>
      </c>
      <c r="B1" s="30" t="s">
        <v>54</v>
      </c>
      <c r="C1" s="30" t="s">
        <v>560</v>
      </c>
      <c r="D1" s="30" t="s">
        <v>607</v>
      </c>
      <c r="E1" s="30" t="s">
        <v>561</v>
      </c>
      <c r="F1" s="30" t="s">
        <v>608</v>
      </c>
      <c r="G1" s="30" t="s">
        <v>567</v>
      </c>
      <c r="H1" s="30" t="s">
        <v>568</v>
      </c>
      <c r="I1" s="30" t="s">
        <v>569</v>
      </c>
      <c r="J1" s="30" t="s">
        <v>570</v>
      </c>
      <c r="K1" s="30" t="s">
        <v>571</v>
      </c>
      <c r="L1" s="30" t="s">
        <v>572</v>
      </c>
      <c r="M1" s="30" t="s">
        <v>573</v>
      </c>
      <c r="N1" s="30" t="s">
        <v>574</v>
      </c>
      <c r="O1" s="30" t="s">
        <v>575</v>
      </c>
      <c r="P1" s="30" t="s">
        <v>576</v>
      </c>
      <c r="Q1" s="30" t="s">
        <v>577</v>
      </c>
      <c r="R1" s="30" t="s">
        <v>578</v>
      </c>
      <c r="S1" s="30" t="s">
        <v>579</v>
      </c>
      <c r="T1" s="30" t="s">
        <v>580</v>
      </c>
      <c r="U1" s="30" t="s">
        <v>581</v>
      </c>
      <c r="V1" s="30" t="s">
        <v>582</v>
      </c>
      <c r="W1" s="30" t="s">
        <v>583</v>
      </c>
      <c r="X1" s="30" t="s">
        <v>584</v>
      </c>
      <c r="Y1" s="30" t="s">
        <v>585</v>
      </c>
      <c r="Z1" s="30" t="s">
        <v>586</v>
      </c>
      <c r="AA1" s="30" t="s">
        <v>587</v>
      </c>
      <c r="AB1" s="30" t="s">
        <v>588</v>
      </c>
      <c r="AC1" s="30" t="s">
        <v>589</v>
      </c>
      <c r="AD1" s="30" t="s">
        <v>590</v>
      </c>
      <c r="AE1" s="30" t="s">
        <v>591</v>
      </c>
      <c r="AF1" s="30" t="s">
        <v>592</v>
      </c>
      <c r="AG1" s="30" t="s">
        <v>593</v>
      </c>
      <c r="AH1" s="30" t="s">
        <v>594</v>
      </c>
      <c r="AI1" s="30" t="s">
        <v>595</v>
      </c>
      <c r="AJ1" s="30" t="s">
        <v>596</v>
      </c>
      <c r="AK1" s="30" t="s">
        <v>597</v>
      </c>
      <c r="AL1" s="30" t="s">
        <v>598</v>
      </c>
      <c r="AM1" s="30" t="s">
        <v>609</v>
      </c>
      <c r="AN1" s="30" t="s">
        <v>599</v>
      </c>
      <c r="AO1" s="30" t="s">
        <v>600</v>
      </c>
      <c r="AP1" s="30" t="s">
        <v>601</v>
      </c>
      <c r="AQ1" s="30" t="s">
        <v>602</v>
      </c>
      <c r="AR1" s="30" t="s">
        <v>603</v>
      </c>
      <c r="AS1" s="30" t="s">
        <v>604</v>
      </c>
      <c r="AT1" s="30" t="s">
        <v>605</v>
      </c>
      <c r="AU1" s="30" t="s">
        <v>606</v>
      </c>
    </row>
    <row r="2" spans="1:47" x14ac:dyDescent="0.2">
      <c r="A2" s="32" t="s">
        <v>402</v>
      </c>
      <c r="B2" s="30" t="s">
        <v>85</v>
      </c>
      <c r="C2" s="30" t="s">
        <v>85</v>
      </c>
      <c r="D2" s="30" t="s">
        <v>85</v>
      </c>
      <c r="G2" s="30" t="s">
        <v>85</v>
      </c>
      <c r="I2" s="30" t="s">
        <v>85</v>
      </c>
      <c r="J2" s="30" t="s">
        <v>85</v>
      </c>
      <c r="P2" s="30" t="s">
        <v>85</v>
      </c>
      <c r="U2" s="30" t="s">
        <v>85</v>
      </c>
      <c r="AF2" s="30" t="s">
        <v>85</v>
      </c>
    </row>
    <row r="3" spans="1:47" x14ac:dyDescent="0.2">
      <c r="A3" s="32" t="s">
        <v>385</v>
      </c>
      <c r="C3" s="30" t="s">
        <v>85</v>
      </c>
      <c r="E3" s="30" t="s">
        <v>85</v>
      </c>
      <c r="P3" s="30" t="s">
        <v>85</v>
      </c>
      <c r="AK3" s="30" t="s">
        <v>85</v>
      </c>
    </row>
    <row r="4" spans="1:47" x14ac:dyDescent="0.2">
      <c r="A4" s="32" t="s">
        <v>396</v>
      </c>
      <c r="B4" s="30" t="s">
        <v>85</v>
      </c>
      <c r="C4" s="30" t="s">
        <v>85</v>
      </c>
      <c r="D4" s="30" t="s">
        <v>85</v>
      </c>
      <c r="G4" s="30" t="s">
        <v>85</v>
      </c>
      <c r="H4" s="30" t="s">
        <v>85</v>
      </c>
      <c r="I4" s="30" t="s">
        <v>85</v>
      </c>
      <c r="J4" s="30" t="s">
        <v>85</v>
      </c>
      <c r="P4" s="30" t="s">
        <v>85</v>
      </c>
      <c r="U4" s="30" t="s">
        <v>85</v>
      </c>
      <c r="AI4" s="30" t="s">
        <v>85</v>
      </c>
    </row>
    <row r="5" spans="1:47" x14ac:dyDescent="0.2">
      <c r="A5" s="32" t="s">
        <v>391</v>
      </c>
      <c r="B5" s="30" t="s">
        <v>85</v>
      </c>
      <c r="C5" s="30" t="s">
        <v>85</v>
      </c>
      <c r="D5" s="30" t="s">
        <v>85</v>
      </c>
      <c r="J5" s="30" t="s">
        <v>85</v>
      </c>
      <c r="P5" s="30" t="s">
        <v>85</v>
      </c>
      <c r="W5" s="30" t="s">
        <v>85</v>
      </c>
      <c r="Z5" s="30" t="s">
        <v>85</v>
      </c>
    </row>
    <row r="6" spans="1:47" x14ac:dyDescent="0.2">
      <c r="A6" s="32" t="s">
        <v>398</v>
      </c>
      <c r="B6" s="30" t="s">
        <v>85</v>
      </c>
      <c r="C6" s="30" t="s">
        <v>85</v>
      </c>
      <c r="D6" s="30" t="s">
        <v>85</v>
      </c>
      <c r="F6" s="30" t="s">
        <v>85</v>
      </c>
      <c r="I6" s="30" t="s">
        <v>85</v>
      </c>
      <c r="J6" s="30" t="s">
        <v>85</v>
      </c>
      <c r="P6" s="30" t="s">
        <v>85</v>
      </c>
      <c r="Z6" s="30" t="s">
        <v>85</v>
      </c>
      <c r="AA6" s="30" t="s">
        <v>85</v>
      </c>
      <c r="AB6" s="30" t="s">
        <v>85</v>
      </c>
      <c r="AH6" s="30" t="s">
        <v>85</v>
      </c>
      <c r="AT6" s="30" t="s">
        <v>85</v>
      </c>
    </row>
    <row r="7" spans="1:47" x14ac:dyDescent="0.2">
      <c r="A7" s="32" t="s">
        <v>381</v>
      </c>
    </row>
    <row r="8" spans="1:47" x14ac:dyDescent="0.2">
      <c r="A8" s="32" t="s">
        <v>383</v>
      </c>
      <c r="B8" s="30" t="s">
        <v>85</v>
      </c>
      <c r="C8" s="30" t="s">
        <v>85</v>
      </c>
      <c r="G8" s="30" t="s">
        <v>85</v>
      </c>
      <c r="I8" s="30" t="s">
        <v>85</v>
      </c>
      <c r="P8" s="30" t="s">
        <v>85</v>
      </c>
      <c r="T8" s="30" t="s">
        <v>85</v>
      </c>
    </row>
    <row r="9" spans="1:47" x14ac:dyDescent="0.2">
      <c r="A9" s="32" t="s">
        <v>399</v>
      </c>
      <c r="B9" s="30" t="s">
        <v>85</v>
      </c>
      <c r="D9" s="30" t="s">
        <v>85</v>
      </c>
      <c r="E9" s="30" t="s">
        <v>85</v>
      </c>
      <c r="G9" s="30" t="s">
        <v>85</v>
      </c>
      <c r="J9" s="30" t="s">
        <v>85</v>
      </c>
      <c r="AB9" s="30" t="s">
        <v>85</v>
      </c>
      <c r="AL9" s="30" t="s">
        <v>85</v>
      </c>
    </row>
    <row r="10" spans="1:47" x14ac:dyDescent="0.2">
      <c r="A10" s="32" t="s">
        <v>392</v>
      </c>
      <c r="B10" s="30" t="s">
        <v>85</v>
      </c>
      <c r="D10" s="30" t="s">
        <v>85</v>
      </c>
      <c r="E10" s="30" t="s">
        <v>85</v>
      </c>
      <c r="J10" s="30" t="s">
        <v>85</v>
      </c>
      <c r="Z10" s="30" t="s">
        <v>85</v>
      </c>
      <c r="AB10" s="30" t="s">
        <v>85</v>
      </c>
      <c r="AL10" s="30" t="s">
        <v>85</v>
      </c>
    </row>
    <row r="11" spans="1:47" x14ac:dyDescent="0.2">
      <c r="A11" s="33" t="s">
        <v>403</v>
      </c>
      <c r="B11" s="30" t="s">
        <v>85</v>
      </c>
      <c r="D11" s="30" t="s">
        <v>85</v>
      </c>
      <c r="G11" s="30" t="s">
        <v>85</v>
      </c>
      <c r="I11" s="30" t="s">
        <v>85</v>
      </c>
      <c r="J11" s="30" t="s">
        <v>85</v>
      </c>
      <c r="Z11" s="30" t="s">
        <v>85</v>
      </c>
    </row>
    <row r="12" spans="1:47" x14ac:dyDescent="0.2">
      <c r="A12" s="34" t="s">
        <v>393</v>
      </c>
      <c r="C12" s="30" t="s">
        <v>85</v>
      </c>
      <c r="D12" s="30" t="s">
        <v>85</v>
      </c>
      <c r="P12" s="30" t="s">
        <v>85</v>
      </c>
      <c r="T12" s="30" t="s">
        <v>85</v>
      </c>
      <c r="AB12" s="30" t="s">
        <v>85</v>
      </c>
    </row>
    <row r="13" spans="1:47" x14ac:dyDescent="0.2">
      <c r="A13" s="32" t="s">
        <v>394</v>
      </c>
      <c r="B13" s="30" t="s">
        <v>85</v>
      </c>
      <c r="C13" s="30" t="s">
        <v>85</v>
      </c>
      <c r="D13" s="30" t="s">
        <v>85</v>
      </c>
      <c r="E13" s="30" t="s">
        <v>85</v>
      </c>
      <c r="F13" s="30" t="s">
        <v>85</v>
      </c>
      <c r="G13" s="30" t="s">
        <v>85</v>
      </c>
      <c r="P13" s="30" t="s">
        <v>85</v>
      </c>
      <c r="Q13" s="30" t="s">
        <v>85</v>
      </c>
      <c r="Z13" s="30" t="s">
        <v>85</v>
      </c>
      <c r="AL13" s="30" t="s">
        <v>85</v>
      </c>
      <c r="AT13" s="30" t="s">
        <v>85</v>
      </c>
    </row>
    <row r="14" spans="1:47" x14ac:dyDescent="0.2">
      <c r="A14" s="32" t="s">
        <v>390</v>
      </c>
      <c r="B14" s="30" t="s">
        <v>85</v>
      </c>
      <c r="C14" s="30" t="s">
        <v>85</v>
      </c>
      <c r="D14" s="30" t="s">
        <v>85</v>
      </c>
      <c r="F14" s="30" t="s">
        <v>85</v>
      </c>
      <c r="G14" s="30" t="s">
        <v>85</v>
      </c>
      <c r="I14" s="30" t="s">
        <v>85</v>
      </c>
      <c r="J14" s="30" t="s">
        <v>85</v>
      </c>
      <c r="P14" s="30" t="s">
        <v>85</v>
      </c>
      <c r="Q14" s="30" t="s">
        <v>85</v>
      </c>
      <c r="S14" s="30" t="s">
        <v>85</v>
      </c>
      <c r="Z14" s="30" t="s">
        <v>85</v>
      </c>
      <c r="AH14" s="30" t="s">
        <v>85</v>
      </c>
      <c r="AJ14" s="30" t="s">
        <v>85</v>
      </c>
      <c r="AT14" s="30" t="s">
        <v>85</v>
      </c>
    </row>
    <row r="15" spans="1:47" x14ac:dyDescent="0.2">
      <c r="A15" s="32" t="s">
        <v>387</v>
      </c>
      <c r="D15" s="30" t="s">
        <v>85</v>
      </c>
      <c r="Z15" s="30" t="s">
        <v>85</v>
      </c>
      <c r="AB15" s="30" t="s">
        <v>85</v>
      </c>
    </row>
    <row r="16" spans="1:47" x14ac:dyDescent="0.2">
      <c r="A16" s="32" t="s">
        <v>458</v>
      </c>
      <c r="B16" s="30" t="s">
        <v>85</v>
      </c>
      <c r="D16" s="30" t="s">
        <v>85</v>
      </c>
      <c r="G16" s="30" t="s">
        <v>85</v>
      </c>
      <c r="J16" s="30" t="s">
        <v>85</v>
      </c>
      <c r="Y16" s="30" t="s">
        <v>85</v>
      </c>
    </row>
    <row r="17" spans="1:47" x14ac:dyDescent="0.2">
      <c r="A17" s="32" t="s">
        <v>610</v>
      </c>
      <c r="B17" s="30" t="s">
        <v>85</v>
      </c>
      <c r="C17" s="30" t="s">
        <v>85</v>
      </c>
      <c r="D17" s="30" t="s">
        <v>85</v>
      </c>
      <c r="F17" s="30" t="s">
        <v>85</v>
      </c>
      <c r="I17" s="30" t="s">
        <v>85</v>
      </c>
      <c r="P17" s="30" t="s">
        <v>85</v>
      </c>
      <c r="Z17" s="30" t="s">
        <v>85</v>
      </c>
      <c r="AT17" s="30" t="s">
        <v>85</v>
      </c>
    </row>
    <row r="18" spans="1:47" x14ac:dyDescent="0.2">
      <c r="A18" s="32" t="s">
        <v>611</v>
      </c>
      <c r="B18" s="30" t="s">
        <v>85</v>
      </c>
      <c r="C18" s="30" t="s">
        <v>85</v>
      </c>
      <c r="D18" s="30" t="s">
        <v>85</v>
      </c>
      <c r="G18" s="30" t="s">
        <v>85</v>
      </c>
      <c r="H18" s="30" t="s">
        <v>85</v>
      </c>
      <c r="I18" s="30" t="s">
        <v>85</v>
      </c>
      <c r="P18" s="30" t="s">
        <v>85</v>
      </c>
      <c r="AA18" s="30" t="s">
        <v>85</v>
      </c>
      <c r="AH18" s="30" t="s">
        <v>85</v>
      </c>
    </row>
    <row r="19" spans="1:47" x14ac:dyDescent="0.2">
      <c r="A19" s="32" t="s">
        <v>612</v>
      </c>
      <c r="B19" s="30" t="s">
        <v>85</v>
      </c>
      <c r="D19" s="30" t="s">
        <v>85</v>
      </c>
      <c r="G19" s="30" t="s">
        <v>85</v>
      </c>
      <c r="H19" s="30" t="s">
        <v>85</v>
      </c>
      <c r="AA19" s="30" t="s">
        <v>85</v>
      </c>
    </row>
    <row r="20" spans="1:47" x14ac:dyDescent="0.2">
      <c r="A20" s="32" t="s">
        <v>395</v>
      </c>
      <c r="B20" s="30" t="s">
        <v>85</v>
      </c>
      <c r="F20" s="30" t="s">
        <v>85</v>
      </c>
      <c r="G20" s="30" t="s">
        <v>85</v>
      </c>
      <c r="H20" s="30" t="s">
        <v>85</v>
      </c>
      <c r="I20" s="30" t="s">
        <v>85</v>
      </c>
      <c r="AT20" s="30" t="s">
        <v>85</v>
      </c>
    </row>
    <row r="21" spans="1:47" x14ac:dyDescent="0.2">
      <c r="A21" s="32" t="s">
        <v>388</v>
      </c>
      <c r="B21" s="30" t="s">
        <v>85</v>
      </c>
      <c r="C21" s="30" t="s">
        <v>85</v>
      </c>
      <c r="D21" s="30" t="s">
        <v>85</v>
      </c>
      <c r="E21" s="30" t="s">
        <v>85</v>
      </c>
      <c r="F21" s="30" t="s">
        <v>85</v>
      </c>
      <c r="G21" s="30" t="s">
        <v>85</v>
      </c>
      <c r="H21" s="30" t="s">
        <v>85</v>
      </c>
      <c r="J21" s="30" t="s">
        <v>85</v>
      </c>
      <c r="K21" s="30" t="s">
        <v>85</v>
      </c>
      <c r="P21" s="30" t="s">
        <v>85</v>
      </c>
      <c r="S21" s="30" t="s">
        <v>85</v>
      </c>
      <c r="T21" s="30" t="s">
        <v>85</v>
      </c>
      <c r="W21" s="30" t="s">
        <v>85</v>
      </c>
      <c r="Y21" s="30" t="s">
        <v>85</v>
      </c>
      <c r="Z21" s="30" t="s">
        <v>85</v>
      </c>
      <c r="AB21" s="30" t="s">
        <v>85</v>
      </c>
      <c r="AK21" s="30" t="s">
        <v>85</v>
      </c>
      <c r="AT21" s="30" t="s">
        <v>85</v>
      </c>
      <c r="AU21" s="30" t="s">
        <v>85</v>
      </c>
    </row>
    <row r="22" spans="1:47" x14ac:dyDescent="0.2">
      <c r="A22" s="33" t="s">
        <v>456</v>
      </c>
      <c r="B22" s="30" t="s">
        <v>85</v>
      </c>
      <c r="C22" s="30" t="s">
        <v>85</v>
      </c>
      <c r="D22" s="30" t="s">
        <v>85</v>
      </c>
      <c r="E22" s="30" t="s">
        <v>85</v>
      </c>
      <c r="F22" s="30" t="s">
        <v>85</v>
      </c>
      <c r="I22" s="30" t="s">
        <v>85</v>
      </c>
      <c r="P22" s="30" t="s">
        <v>85</v>
      </c>
      <c r="Z22" s="30" t="s">
        <v>85</v>
      </c>
      <c r="AK22" s="30" t="s">
        <v>85</v>
      </c>
      <c r="AL22" s="30" t="s">
        <v>85</v>
      </c>
      <c r="AQ22" s="30" t="s">
        <v>85</v>
      </c>
      <c r="AR22" s="30" t="s">
        <v>85</v>
      </c>
      <c r="AS22" s="30" t="s">
        <v>85</v>
      </c>
    </row>
    <row r="23" spans="1:47" x14ac:dyDescent="0.2">
      <c r="A23" s="32" t="s">
        <v>400</v>
      </c>
      <c r="B23" s="30" t="s">
        <v>85</v>
      </c>
      <c r="C23" s="30" t="s">
        <v>85</v>
      </c>
      <c r="E23" s="30" t="s">
        <v>85</v>
      </c>
      <c r="G23" s="30" t="s">
        <v>85</v>
      </c>
      <c r="H23" s="30" t="s">
        <v>85</v>
      </c>
      <c r="I23" s="30" t="s">
        <v>85</v>
      </c>
      <c r="P23" s="30" t="s">
        <v>85</v>
      </c>
      <c r="AK23" s="30" t="s">
        <v>85</v>
      </c>
      <c r="AL23" s="30" t="s">
        <v>85</v>
      </c>
    </row>
    <row r="24" spans="1:47" s="35" customFormat="1" x14ac:dyDescent="0.2">
      <c r="A24" s="34" t="s">
        <v>386</v>
      </c>
      <c r="B24" s="30" t="s">
        <v>85</v>
      </c>
      <c r="C24" s="30"/>
      <c r="D24" s="30" t="s">
        <v>85</v>
      </c>
      <c r="E24" s="30" t="s">
        <v>85</v>
      </c>
      <c r="F24" s="30"/>
      <c r="G24" s="30"/>
      <c r="H24" s="30"/>
      <c r="I24" s="30" t="s">
        <v>85</v>
      </c>
      <c r="J24" s="30" t="s">
        <v>85</v>
      </c>
      <c r="K24" s="30"/>
      <c r="L24" s="30"/>
      <c r="M24" s="30"/>
      <c r="N24" s="30"/>
      <c r="O24" s="30"/>
      <c r="P24" s="30"/>
      <c r="Q24" s="30"/>
      <c r="R24" s="30"/>
      <c r="S24" s="30"/>
      <c r="T24" s="30"/>
      <c r="U24" s="30"/>
      <c r="V24" s="30"/>
      <c r="W24" s="30"/>
      <c r="X24" s="30"/>
      <c r="Y24" s="30"/>
      <c r="Z24" s="30" t="s">
        <v>85</v>
      </c>
      <c r="AA24" s="30" t="s">
        <v>85</v>
      </c>
      <c r="AB24" s="30" t="s">
        <v>85</v>
      </c>
      <c r="AC24" s="30"/>
      <c r="AD24" s="30"/>
      <c r="AE24" s="30"/>
      <c r="AF24" s="30"/>
      <c r="AG24" s="30"/>
      <c r="AH24" s="30"/>
      <c r="AI24" s="30"/>
      <c r="AJ24" s="30"/>
      <c r="AK24" s="30" t="s">
        <v>85</v>
      </c>
      <c r="AL24" s="30"/>
      <c r="AM24" s="30"/>
      <c r="AN24" s="30"/>
      <c r="AO24" s="30"/>
      <c r="AP24" s="30"/>
      <c r="AQ24" s="30"/>
      <c r="AR24" s="30"/>
      <c r="AS24" s="30"/>
      <c r="AT24" s="30"/>
      <c r="AU24" s="30"/>
    </row>
    <row r="25" spans="1:47" x14ac:dyDescent="0.2">
      <c r="A25" s="36" t="s">
        <v>405</v>
      </c>
      <c r="B25" s="35"/>
      <c r="C25" s="35"/>
      <c r="D25" s="35"/>
      <c r="E25" s="35"/>
      <c r="F25" s="35"/>
      <c r="G25" s="35"/>
      <c r="H25" s="35"/>
      <c r="I25" s="35"/>
      <c r="J25" s="35"/>
      <c r="K25" s="35"/>
      <c r="L25" s="35"/>
      <c r="M25" s="35"/>
      <c r="N25" s="35"/>
      <c r="O25" s="35"/>
      <c r="P25" s="35"/>
      <c r="Q25" s="35"/>
      <c r="R25" s="35"/>
      <c r="S25" s="35"/>
      <c r="T25" s="35"/>
      <c r="U25" s="35"/>
      <c r="V25" s="35"/>
      <c r="W25" s="35"/>
      <c r="X25" s="35"/>
      <c r="Y25" s="35"/>
      <c r="Z25" s="35"/>
      <c r="AA25" s="35"/>
      <c r="AB25" s="35"/>
      <c r="AC25" s="35"/>
      <c r="AD25" s="35"/>
      <c r="AE25" s="35"/>
      <c r="AF25" s="35"/>
      <c r="AG25" s="35"/>
      <c r="AH25" s="35"/>
      <c r="AI25" s="35"/>
      <c r="AJ25" s="35"/>
      <c r="AK25" s="35"/>
      <c r="AL25" s="35"/>
      <c r="AM25" s="35"/>
      <c r="AN25" s="35"/>
      <c r="AO25" s="35"/>
      <c r="AP25" s="35"/>
      <c r="AQ25" s="35"/>
      <c r="AR25" s="35"/>
      <c r="AS25" s="35"/>
      <c r="AT25" s="35"/>
      <c r="AU25" s="35"/>
    </row>
    <row r="26" spans="1:47" x14ac:dyDescent="0.2">
      <c r="A26" s="32" t="s">
        <v>407</v>
      </c>
      <c r="C26" s="30" t="s">
        <v>85</v>
      </c>
      <c r="D26" s="30" t="s">
        <v>85</v>
      </c>
      <c r="E26" s="30" t="s">
        <v>85</v>
      </c>
      <c r="F26" s="30" t="s">
        <v>85</v>
      </c>
      <c r="P26" s="30" t="s">
        <v>85</v>
      </c>
      <c r="X26" s="30" t="s">
        <v>85</v>
      </c>
      <c r="Z26" s="30" t="s">
        <v>85</v>
      </c>
      <c r="AK26" s="30" t="s">
        <v>85</v>
      </c>
      <c r="AL26" s="30" t="s">
        <v>85</v>
      </c>
      <c r="AR26" s="30" t="s">
        <v>85</v>
      </c>
      <c r="AS26" s="30" t="s">
        <v>85</v>
      </c>
    </row>
    <row r="27" spans="1:47" x14ac:dyDescent="0.2">
      <c r="A27" s="32" t="s">
        <v>384</v>
      </c>
      <c r="C27" s="30" t="s">
        <v>85</v>
      </c>
      <c r="D27" s="30" t="s">
        <v>85</v>
      </c>
      <c r="P27" s="30" t="s">
        <v>85</v>
      </c>
      <c r="R27" s="30" t="s">
        <v>85</v>
      </c>
      <c r="AC27" s="30" t="s">
        <v>85</v>
      </c>
    </row>
    <row r="28" spans="1:47" x14ac:dyDescent="0.2">
      <c r="A28" s="32" t="s">
        <v>382</v>
      </c>
      <c r="B28" s="30" t="s">
        <v>85</v>
      </c>
      <c r="D28" s="30" t="s">
        <v>85</v>
      </c>
      <c r="G28" s="30" t="s">
        <v>85</v>
      </c>
      <c r="H28" s="30" t="s">
        <v>85</v>
      </c>
      <c r="I28" s="30" t="s">
        <v>85</v>
      </c>
      <c r="J28" s="30" t="s">
        <v>85</v>
      </c>
      <c r="AI28" s="30" t="s">
        <v>85</v>
      </c>
    </row>
    <row r="29" spans="1:47" s="35" customFormat="1" x14ac:dyDescent="0.2">
      <c r="A29" s="33" t="s">
        <v>457</v>
      </c>
      <c r="B29" s="30" t="s">
        <v>85</v>
      </c>
      <c r="C29" s="30" t="s">
        <v>85</v>
      </c>
      <c r="D29" s="30" t="s">
        <v>85</v>
      </c>
      <c r="E29" s="30" t="s">
        <v>85</v>
      </c>
      <c r="F29" s="30" t="s">
        <v>85</v>
      </c>
      <c r="G29" s="30" t="s">
        <v>85</v>
      </c>
      <c r="H29" s="30"/>
      <c r="I29" s="30"/>
      <c r="J29" s="30" t="s">
        <v>85</v>
      </c>
      <c r="K29" s="30"/>
      <c r="L29" s="30"/>
      <c r="M29" s="30"/>
      <c r="N29" s="30"/>
      <c r="O29" s="30"/>
      <c r="P29" s="30" t="s">
        <v>85</v>
      </c>
      <c r="Q29" s="30"/>
      <c r="R29" s="30"/>
      <c r="S29" s="30" t="s">
        <v>85</v>
      </c>
      <c r="T29" s="30"/>
      <c r="U29" s="30"/>
      <c r="V29" s="30"/>
      <c r="W29" s="30"/>
      <c r="X29" s="30"/>
      <c r="Y29" s="30"/>
      <c r="Z29" s="30" t="s">
        <v>85</v>
      </c>
      <c r="AA29" s="30"/>
      <c r="AB29" s="30"/>
      <c r="AC29" s="30"/>
      <c r="AD29" s="30"/>
      <c r="AE29" s="30"/>
      <c r="AF29" s="30"/>
      <c r="AG29" s="30"/>
      <c r="AH29" s="30"/>
      <c r="AI29" s="30"/>
      <c r="AJ29" s="30"/>
      <c r="AK29" s="30" t="s">
        <v>85</v>
      </c>
      <c r="AL29" s="30" t="s">
        <v>85</v>
      </c>
      <c r="AM29" s="30"/>
      <c r="AN29" s="30"/>
      <c r="AO29" s="30"/>
      <c r="AP29" s="30"/>
      <c r="AQ29" s="30"/>
      <c r="AR29" s="30" t="s">
        <v>85</v>
      </c>
      <c r="AS29" s="30" t="s">
        <v>85</v>
      </c>
      <c r="AT29" s="30"/>
      <c r="AU29" s="30"/>
    </row>
    <row r="30" spans="1:47" x14ac:dyDescent="0.2">
      <c r="A30" s="36" t="s">
        <v>389</v>
      </c>
      <c r="B30" s="35"/>
      <c r="C30" s="35"/>
      <c r="D30" s="35"/>
      <c r="E30" s="35"/>
      <c r="F30" s="35"/>
      <c r="G30" s="35"/>
      <c r="H30" s="35"/>
      <c r="I30" s="35"/>
      <c r="J30" s="35"/>
      <c r="K30" s="35"/>
      <c r="L30" s="35"/>
      <c r="M30" s="35"/>
      <c r="N30" s="35"/>
      <c r="O30" s="35"/>
      <c r="P30" s="35"/>
      <c r="Q30" s="35"/>
      <c r="R30" s="35"/>
      <c r="S30" s="35"/>
      <c r="T30" s="35"/>
      <c r="U30" s="35"/>
      <c r="V30" s="35"/>
      <c r="W30" s="35"/>
      <c r="X30" s="35"/>
      <c r="Y30" s="35"/>
      <c r="Z30" s="35"/>
      <c r="AA30" s="35"/>
      <c r="AB30" s="35"/>
      <c r="AC30" s="35"/>
      <c r="AD30" s="35"/>
      <c r="AE30" s="35"/>
      <c r="AF30" s="35"/>
      <c r="AG30" s="35"/>
      <c r="AH30" s="35"/>
      <c r="AI30" s="35"/>
      <c r="AJ30" s="35"/>
      <c r="AK30" s="35"/>
      <c r="AL30" s="35"/>
      <c r="AM30" s="35"/>
      <c r="AN30" s="35"/>
      <c r="AO30" s="35"/>
      <c r="AP30" s="35"/>
      <c r="AQ30" s="35"/>
      <c r="AR30" s="35"/>
      <c r="AS30" s="35"/>
      <c r="AT30" s="35"/>
      <c r="AU30" s="35"/>
    </row>
    <row r="31" spans="1:47" x14ac:dyDescent="0.2">
      <c r="A31" s="32" t="s">
        <v>401</v>
      </c>
    </row>
    <row r="32" spans="1:47" x14ac:dyDescent="0.2">
      <c r="A32" s="32" t="s">
        <v>466</v>
      </c>
      <c r="B32" s="30" t="s">
        <v>85</v>
      </c>
      <c r="C32" s="30" t="s">
        <v>85</v>
      </c>
      <c r="D32" s="30" t="s">
        <v>85</v>
      </c>
      <c r="E32" s="30" t="s">
        <v>85</v>
      </c>
      <c r="J32" s="30" t="s">
        <v>85</v>
      </c>
      <c r="P32" s="30" t="s">
        <v>85</v>
      </c>
      <c r="Z32" s="30" t="s">
        <v>85</v>
      </c>
      <c r="AB32" s="30" t="s">
        <v>85</v>
      </c>
      <c r="AL32" s="30" t="s">
        <v>85</v>
      </c>
    </row>
    <row r="33" spans="1:47" ht="19.5" customHeight="1" x14ac:dyDescent="0.2">
      <c r="A33" s="32" t="s">
        <v>494</v>
      </c>
      <c r="C33" s="30" t="s">
        <v>85</v>
      </c>
      <c r="D33" s="30" t="s">
        <v>85</v>
      </c>
      <c r="P33" s="30" t="s">
        <v>85</v>
      </c>
      <c r="R33" s="30" t="s">
        <v>85</v>
      </c>
      <c r="S33" s="30" t="s">
        <v>85</v>
      </c>
      <c r="Z33" s="30" t="s">
        <v>85</v>
      </c>
      <c r="AB33" s="30" t="s">
        <v>85</v>
      </c>
    </row>
    <row r="34" spans="1:47" s="35" customFormat="1" ht="17.25" customHeight="1" x14ac:dyDescent="0.2">
      <c r="A34" s="32" t="s">
        <v>562</v>
      </c>
      <c r="B34" s="30" t="s">
        <v>85</v>
      </c>
      <c r="C34" s="30"/>
      <c r="D34" s="30"/>
      <c r="E34" s="30"/>
      <c r="F34" s="30"/>
      <c r="G34" s="30"/>
      <c r="H34" s="30" t="s">
        <v>85</v>
      </c>
      <c r="I34" s="30" t="s">
        <v>85</v>
      </c>
      <c r="J34" s="30" t="s">
        <v>85</v>
      </c>
      <c r="K34" s="30"/>
      <c r="L34" s="30"/>
      <c r="M34" s="30"/>
      <c r="N34" s="30"/>
      <c r="O34" s="30"/>
      <c r="P34" s="30"/>
      <c r="Q34" s="30"/>
      <c r="R34" s="30"/>
      <c r="S34" s="30"/>
      <c r="T34" s="30"/>
      <c r="U34" s="30"/>
      <c r="V34" s="30"/>
      <c r="W34" s="30"/>
      <c r="X34" s="30"/>
      <c r="Y34" s="30"/>
      <c r="Z34" s="30"/>
      <c r="AA34" s="30"/>
      <c r="AB34" s="30"/>
      <c r="AC34" s="30"/>
      <c r="AD34" s="30"/>
      <c r="AE34" s="30"/>
      <c r="AF34" s="30"/>
      <c r="AG34" s="30"/>
      <c r="AH34" s="30"/>
      <c r="AI34" s="30"/>
      <c r="AJ34" s="30"/>
      <c r="AK34" s="30"/>
      <c r="AL34" s="30"/>
      <c r="AM34" s="30"/>
      <c r="AN34" s="30"/>
      <c r="AO34" s="30"/>
      <c r="AP34" s="30"/>
      <c r="AQ34" s="30"/>
      <c r="AR34" s="30"/>
      <c r="AS34" s="30"/>
      <c r="AT34" s="30"/>
      <c r="AU34" s="30"/>
    </row>
    <row r="35" spans="1:47" x14ac:dyDescent="0.2">
      <c r="A35" s="36" t="s">
        <v>563</v>
      </c>
      <c r="B35" s="35"/>
      <c r="C35" s="35"/>
      <c r="D35" s="35"/>
      <c r="E35" s="35"/>
      <c r="F35" s="35"/>
      <c r="G35" s="35"/>
      <c r="H35" s="35"/>
      <c r="I35" s="35"/>
      <c r="J35" s="35"/>
      <c r="K35" s="35"/>
      <c r="L35" s="35"/>
      <c r="M35" s="35"/>
      <c r="N35" s="35"/>
      <c r="O35" s="35"/>
      <c r="P35" s="35"/>
      <c r="Q35" s="35"/>
      <c r="R35" s="35"/>
      <c r="S35" s="35"/>
      <c r="T35" s="35"/>
      <c r="U35" s="35"/>
      <c r="V35" s="35"/>
      <c r="W35" s="35"/>
      <c r="X35" s="35"/>
      <c r="Y35" s="35"/>
      <c r="Z35" s="35"/>
      <c r="AA35" s="35"/>
      <c r="AB35" s="35"/>
      <c r="AC35" s="35"/>
      <c r="AD35" s="35"/>
      <c r="AE35" s="35"/>
      <c r="AF35" s="35"/>
      <c r="AG35" s="35"/>
      <c r="AH35" s="35"/>
      <c r="AI35" s="35"/>
      <c r="AJ35" s="35"/>
      <c r="AK35" s="35"/>
      <c r="AL35" s="35"/>
      <c r="AM35" s="35"/>
      <c r="AN35" s="35"/>
      <c r="AO35" s="35"/>
      <c r="AP35" s="35"/>
      <c r="AQ35" s="35"/>
      <c r="AR35" s="35"/>
      <c r="AS35" s="35"/>
      <c r="AT35" s="35"/>
      <c r="AU35" s="35"/>
    </row>
    <row r="36" spans="1:47" x14ac:dyDescent="0.2">
      <c r="A36" s="32" t="s">
        <v>564</v>
      </c>
      <c r="D36" s="30" t="s">
        <v>85</v>
      </c>
      <c r="AE36" s="30" t="s">
        <v>85</v>
      </c>
    </row>
    <row r="37" spans="1:47" x14ac:dyDescent="0.2">
      <c r="A37" s="32" t="s">
        <v>397</v>
      </c>
      <c r="D37" s="30" t="s">
        <v>85</v>
      </c>
      <c r="F37" s="30" t="s">
        <v>85</v>
      </c>
      <c r="Z37" s="30" t="s">
        <v>85</v>
      </c>
      <c r="AR37" s="30" t="s">
        <v>85</v>
      </c>
      <c r="AS37" s="30" t="s">
        <v>85</v>
      </c>
    </row>
    <row r="40" spans="1:47" x14ac:dyDescent="0.2">
      <c r="A40" s="31" t="s">
        <v>551</v>
      </c>
      <c r="B40" s="30" t="s">
        <v>54</v>
      </c>
      <c r="C40" s="30" t="s">
        <v>560</v>
      </c>
      <c r="D40" s="30" t="s">
        <v>607</v>
      </c>
      <c r="E40" s="30" t="s">
        <v>561</v>
      </c>
      <c r="F40" s="30" t="s">
        <v>608</v>
      </c>
      <c r="G40" s="30" t="s">
        <v>567</v>
      </c>
      <c r="H40" s="30" t="s">
        <v>568</v>
      </c>
      <c r="I40" s="30" t="s">
        <v>569</v>
      </c>
      <c r="J40" s="30" t="s">
        <v>570</v>
      </c>
      <c r="K40" s="30" t="s">
        <v>571</v>
      </c>
      <c r="L40" s="30" t="s">
        <v>572</v>
      </c>
      <c r="M40" s="30" t="s">
        <v>573</v>
      </c>
      <c r="N40" s="30" t="s">
        <v>574</v>
      </c>
      <c r="O40" s="30" t="s">
        <v>575</v>
      </c>
      <c r="P40" s="30" t="s">
        <v>576</v>
      </c>
      <c r="Q40" s="30" t="s">
        <v>577</v>
      </c>
      <c r="R40" s="30" t="s">
        <v>578</v>
      </c>
      <c r="S40" s="30" t="s">
        <v>579</v>
      </c>
      <c r="T40" s="30" t="s">
        <v>580</v>
      </c>
      <c r="U40" s="30" t="s">
        <v>581</v>
      </c>
      <c r="V40" s="30" t="s">
        <v>582</v>
      </c>
      <c r="W40" s="30" t="s">
        <v>583</v>
      </c>
      <c r="X40" s="30" t="s">
        <v>584</v>
      </c>
      <c r="Y40" s="30" t="s">
        <v>585</v>
      </c>
      <c r="Z40" s="30" t="s">
        <v>586</v>
      </c>
      <c r="AA40" s="30" t="s">
        <v>587</v>
      </c>
      <c r="AB40" s="30" t="s">
        <v>588</v>
      </c>
      <c r="AC40" s="30" t="s">
        <v>589</v>
      </c>
      <c r="AD40" s="30" t="s">
        <v>590</v>
      </c>
      <c r="AE40" s="30" t="s">
        <v>591</v>
      </c>
      <c r="AF40" s="30" t="s">
        <v>592</v>
      </c>
      <c r="AG40" s="30" t="s">
        <v>593</v>
      </c>
      <c r="AH40" s="30" t="s">
        <v>594</v>
      </c>
      <c r="AI40" s="30" t="s">
        <v>595</v>
      </c>
      <c r="AJ40" s="30" t="s">
        <v>596</v>
      </c>
      <c r="AK40" s="30" t="s">
        <v>597</v>
      </c>
      <c r="AL40" s="30" t="s">
        <v>598</v>
      </c>
      <c r="AM40" s="30" t="s">
        <v>609</v>
      </c>
      <c r="AN40" s="30" t="s">
        <v>599</v>
      </c>
      <c r="AO40" s="30" t="s">
        <v>600</v>
      </c>
      <c r="AP40" s="30" t="s">
        <v>601</v>
      </c>
      <c r="AQ40" s="30" t="s">
        <v>602</v>
      </c>
      <c r="AR40" s="30" t="s">
        <v>603</v>
      </c>
      <c r="AS40" s="30" t="s">
        <v>604</v>
      </c>
      <c r="AT40" s="30" t="s">
        <v>605</v>
      </c>
      <c r="AU40" s="30" t="s">
        <v>606</v>
      </c>
    </row>
    <row r="41" spans="1:47" x14ac:dyDescent="0.2">
      <c r="A41" s="32" t="s">
        <v>402</v>
      </c>
      <c r="B41" s="30" t="str">
        <f>IF(B2="","n","y")</f>
        <v>y</v>
      </c>
      <c r="C41" s="30" t="str">
        <f t="shared" ref="C41:I41" si="0">IF(C2="","n","y")</f>
        <v>y</v>
      </c>
      <c r="D41" s="30" t="str">
        <f t="shared" si="0"/>
        <v>y</v>
      </c>
      <c r="E41" s="30" t="str">
        <f t="shared" si="0"/>
        <v>n</v>
      </c>
      <c r="F41" s="30" t="str">
        <f t="shared" si="0"/>
        <v>n</v>
      </c>
      <c r="G41" s="30" t="str">
        <f t="shared" si="0"/>
        <v>y</v>
      </c>
      <c r="H41" s="30" t="str">
        <f t="shared" si="0"/>
        <v>n</v>
      </c>
      <c r="I41" s="30" t="str">
        <f t="shared" si="0"/>
        <v>y</v>
      </c>
      <c r="J41" s="30" t="str">
        <f t="shared" ref="J41:AO41" si="1">IF(J2="","n","y")</f>
        <v>y</v>
      </c>
      <c r="K41" s="30" t="str">
        <f t="shared" si="1"/>
        <v>n</v>
      </c>
      <c r="L41" s="30" t="str">
        <f t="shared" si="1"/>
        <v>n</v>
      </c>
      <c r="M41" s="30" t="str">
        <f t="shared" si="1"/>
        <v>n</v>
      </c>
      <c r="N41" s="30" t="str">
        <f t="shared" si="1"/>
        <v>n</v>
      </c>
      <c r="O41" s="30" t="str">
        <f t="shared" si="1"/>
        <v>n</v>
      </c>
      <c r="P41" s="30" t="str">
        <f t="shared" si="1"/>
        <v>y</v>
      </c>
      <c r="Q41" s="30" t="str">
        <f t="shared" si="1"/>
        <v>n</v>
      </c>
      <c r="R41" s="30" t="str">
        <f t="shared" si="1"/>
        <v>n</v>
      </c>
      <c r="S41" s="30" t="str">
        <f t="shared" si="1"/>
        <v>n</v>
      </c>
      <c r="T41" s="30" t="str">
        <f t="shared" si="1"/>
        <v>n</v>
      </c>
      <c r="U41" s="30" t="str">
        <f t="shared" si="1"/>
        <v>y</v>
      </c>
      <c r="V41" s="30" t="str">
        <f t="shared" si="1"/>
        <v>n</v>
      </c>
      <c r="W41" s="30" t="str">
        <f t="shared" si="1"/>
        <v>n</v>
      </c>
      <c r="X41" s="30" t="str">
        <f t="shared" si="1"/>
        <v>n</v>
      </c>
      <c r="Y41" s="30" t="str">
        <f t="shared" si="1"/>
        <v>n</v>
      </c>
      <c r="Z41" s="30" t="str">
        <f t="shared" si="1"/>
        <v>n</v>
      </c>
      <c r="AA41" s="30" t="str">
        <f t="shared" si="1"/>
        <v>n</v>
      </c>
      <c r="AB41" s="30" t="str">
        <f t="shared" si="1"/>
        <v>n</v>
      </c>
      <c r="AC41" s="30" t="str">
        <f t="shared" si="1"/>
        <v>n</v>
      </c>
      <c r="AD41" s="30" t="str">
        <f t="shared" si="1"/>
        <v>n</v>
      </c>
      <c r="AE41" s="30" t="str">
        <f t="shared" si="1"/>
        <v>n</v>
      </c>
      <c r="AF41" s="30" t="str">
        <f t="shared" si="1"/>
        <v>y</v>
      </c>
      <c r="AG41" s="30" t="str">
        <f t="shared" si="1"/>
        <v>n</v>
      </c>
      <c r="AH41" s="30" t="str">
        <f t="shared" si="1"/>
        <v>n</v>
      </c>
      <c r="AI41" s="30" t="str">
        <f t="shared" si="1"/>
        <v>n</v>
      </c>
      <c r="AJ41" s="30" t="str">
        <f t="shared" si="1"/>
        <v>n</v>
      </c>
      <c r="AK41" s="30" t="str">
        <f t="shared" si="1"/>
        <v>n</v>
      </c>
      <c r="AL41" s="30" t="str">
        <f t="shared" si="1"/>
        <v>n</v>
      </c>
      <c r="AM41" s="30" t="str">
        <f t="shared" si="1"/>
        <v>n</v>
      </c>
      <c r="AN41" s="30" t="str">
        <f t="shared" si="1"/>
        <v>n</v>
      </c>
      <c r="AO41" s="30" t="str">
        <f t="shared" si="1"/>
        <v>n</v>
      </c>
      <c r="AP41" s="30" t="str">
        <f>IF(AP2="","n","y")</f>
        <v>n</v>
      </c>
      <c r="AQ41" s="30" t="str">
        <f t="shared" ref="AQ41:AU41" si="2">IF(AQ2="","n","y")</f>
        <v>n</v>
      </c>
      <c r="AR41" s="30" t="str">
        <f t="shared" si="2"/>
        <v>n</v>
      </c>
      <c r="AS41" s="30" t="str">
        <f t="shared" si="2"/>
        <v>n</v>
      </c>
      <c r="AT41" s="30" t="str">
        <f t="shared" si="2"/>
        <v>n</v>
      </c>
      <c r="AU41" s="30" t="str">
        <f t="shared" si="2"/>
        <v>n</v>
      </c>
    </row>
    <row r="42" spans="1:47" x14ac:dyDescent="0.2">
      <c r="A42" s="32" t="s">
        <v>385</v>
      </c>
      <c r="B42" s="30" t="str">
        <f t="shared" ref="B42:H42" si="3">IF(B3="","n","y")</f>
        <v>n</v>
      </c>
      <c r="C42" s="30" t="str">
        <f t="shared" si="3"/>
        <v>y</v>
      </c>
      <c r="D42" s="30" t="str">
        <f t="shared" si="3"/>
        <v>n</v>
      </c>
      <c r="E42" s="30" t="str">
        <f t="shared" si="3"/>
        <v>y</v>
      </c>
      <c r="F42" s="30" t="str">
        <f t="shared" si="3"/>
        <v>n</v>
      </c>
      <c r="G42" s="30" t="str">
        <f t="shared" si="3"/>
        <v>n</v>
      </c>
      <c r="H42" s="30" t="str">
        <f t="shared" si="3"/>
        <v>n</v>
      </c>
      <c r="I42" s="30" t="str">
        <f t="shared" ref="I42:AU42" si="4">IF(I3="","n","y")</f>
        <v>n</v>
      </c>
      <c r="J42" s="30" t="str">
        <f t="shared" si="4"/>
        <v>n</v>
      </c>
      <c r="K42" s="30" t="str">
        <f t="shared" si="4"/>
        <v>n</v>
      </c>
      <c r="L42" s="30" t="str">
        <f t="shared" si="4"/>
        <v>n</v>
      </c>
      <c r="M42" s="30" t="str">
        <f t="shared" si="4"/>
        <v>n</v>
      </c>
      <c r="N42" s="30" t="str">
        <f t="shared" si="4"/>
        <v>n</v>
      </c>
      <c r="O42" s="30" t="str">
        <f t="shared" si="4"/>
        <v>n</v>
      </c>
      <c r="P42" s="30" t="str">
        <f t="shared" si="4"/>
        <v>y</v>
      </c>
      <c r="Q42" s="30" t="str">
        <f t="shared" si="4"/>
        <v>n</v>
      </c>
      <c r="R42" s="30" t="str">
        <f t="shared" si="4"/>
        <v>n</v>
      </c>
      <c r="S42" s="30" t="str">
        <f t="shared" si="4"/>
        <v>n</v>
      </c>
      <c r="T42" s="30" t="str">
        <f t="shared" si="4"/>
        <v>n</v>
      </c>
      <c r="U42" s="30" t="str">
        <f t="shared" si="4"/>
        <v>n</v>
      </c>
      <c r="V42" s="30" t="str">
        <f t="shared" si="4"/>
        <v>n</v>
      </c>
      <c r="W42" s="30" t="str">
        <f t="shared" si="4"/>
        <v>n</v>
      </c>
      <c r="X42" s="30" t="str">
        <f t="shared" si="4"/>
        <v>n</v>
      </c>
      <c r="Y42" s="30" t="str">
        <f t="shared" si="4"/>
        <v>n</v>
      </c>
      <c r="Z42" s="30" t="str">
        <f t="shared" si="4"/>
        <v>n</v>
      </c>
      <c r="AA42" s="30" t="str">
        <f t="shared" si="4"/>
        <v>n</v>
      </c>
      <c r="AB42" s="30" t="str">
        <f t="shared" si="4"/>
        <v>n</v>
      </c>
      <c r="AC42" s="30" t="str">
        <f t="shared" si="4"/>
        <v>n</v>
      </c>
      <c r="AD42" s="30" t="str">
        <f t="shared" si="4"/>
        <v>n</v>
      </c>
      <c r="AE42" s="30" t="str">
        <f t="shared" si="4"/>
        <v>n</v>
      </c>
      <c r="AF42" s="30" t="str">
        <f t="shared" si="4"/>
        <v>n</v>
      </c>
      <c r="AG42" s="30" t="str">
        <f t="shared" si="4"/>
        <v>n</v>
      </c>
      <c r="AH42" s="30" t="str">
        <f t="shared" si="4"/>
        <v>n</v>
      </c>
      <c r="AI42" s="30" t="str">
        <f t="shared" si="4"/>
        <v>n</v>
      </c>
      <c r="AJ42" s="30" t="str">
        <f t="shared" si="4"/>
        <v>n</v>
      </c>
      <c r="AK42" s="30" t="str">
        <f t="shared" si="4"/>
        <v>y</v>
      </c>
      <c r="AL42" s="30" t="str">
        <f t="shared" si="4"/>
        <v>n</v>
      </c>
      <c r="AM42" s="30" t="str">
        <f t="shared" si="4"/>
        <v>n</v>
      </c>
      <c r="AN42" s="30" t="str">
        <f t="shared" si="4"/>
        <v>n</v>
      </c>
      <c r="AO42" s="30" t="str">
        <f t="shared" si="4"/>
        <v>n</v>
      </c>
      <c r="AP42" s="30" t="str">
        <f t="shared" si="4"/>
        <v>n</v>
      </c>
      <c r="AQ42" s="30" t="str">
        <f t="shared" si="4"/>
        <v>n</v>
      </c>
      <c r="AR42" s="30" t="str">
        <f t="shared" si="4"/>
        <v>n</v>
      </c>
      <c r="AS42" s="30" t="str">
        <f t="shared" si="4"/>
        <v>n</v>
      </c>
      <c r="AT42" s="30" t="str">
        <f t="shared" si="4"/>
        <v>n</v>
      </c>
      <c r="AU42" s="30" t="str">
        <f t="shared" si="4"/>
        <v>n</v>
      </c>
    </row>
    <row r="43" spans="1:47" x14ac:dyDescent="0.2">
      <c r="A43" s="32" t="s">
        <v>396</v>
      </c>
      <c r="B43" s="30" t="str">
        <f t="shared" ref="B43:H43" si="5">IF(B4="","n","y")</f>
        <v>y</v>
      </c>
      <c r="C43" s="30" t="str">
        <f t="shared" si="5"/>
        <v>y</v>
      </c>
      <c r="D43" s="30" t="str">
        <f t="shared" si="5"/>
        <v>y</v>
      </c>
      <c r="E43" s="30" t="str">
        <f t="shared" si="5"/>
        <v>n</v>
      </c>
      <c r="F43" s="30" t="str">
        <f t="shared" si="5"/>
        <v>n</v>
      </c>
      <c r="G43" s="30" t="str">
        <f t="shared" si="5"/>
        <v>y</v>
      </c>
      <c r="H43" s="30" t="str">
        <f t="shared" si="5"/>
        <v>y</v>
      </c>
      <c r="I43" s="30" t="str">
        <f t="shared" ref="I43:AU43" si="6">IF(I4="","n","y")</f>
        <v>y</v>
      </c>
      <c r="J43" s="30" t="str">
        <f t="shared" si="6"/>
        <v>y</v>
      </c>
      <c r="K43" s="30" t="str">
        <f t="shared" si="6"/>
        <v>n</v>
      </c>
      <c r="L43" s="30" t="str">
        <f t="shared" si="6"/>
        <v>n</v>
      </c>
      <c r="M43" s="30" t="str">
        <f t="shared" si="6"/>
        <v>n</v>
      </c>
      <c r="N43" s="30" t="str">
        <f t="shared" si="6"/>
        <v>n</v>
      </c>
      <c r="O43" s="30" t="str">
        <f t="shared" si="6"/>
        <v>n</v>
      </c>
      <c r="P43" s="30" t="str">
        <f t="shared" si="6"/>
        <v>y</v>
      </c>
      <c r="Q43" s="30" t="str">
        <f t="shared" si="6"/>
        <v>n</v>
      </c>
      <c r="R43" s="30" t="str">
        <f t="shared" si="6"/>
        <v>n</v>
      </c>
      <c r="S43" s="30" t="str">
        <f t="shared" si="6"/>
        <v>n</v>
      </c>
      <c r="T43" s="30" t="str">
        <f t="shared" si="6"/>
        <v>n</v>
      </c>
      <c r="U43" s="30" t="str">
        <f t="shared" si="6"/>
        <v>y</v>
      </c>
      <c r="V43" s="30" t="str">
        <f t="shared" si="6"/>
        <v>n</v>
      </c>
      <c r="W43" s="30" t="str">
        <f t="shared" si="6"/>
        <v>n</v>
      </c>
      <c r="X43" s="30" t="str">
        <f t="shared" si="6"/>
        <v>n</v>
      </c>
      <c r="Y43" s="30" t="str">
        <f t="shared" si="6"/>
        <v>n</v>
      </c>
      <c r="Z43" s="30" t="str">
        <f t="shared" si="6"/>
        <v>n</v>
      </c>
      <c r="AA43" s="30" t="str">
        <f t="shared" si="6"/>
        <v>n</v>
      </c>
      <c r="AB43" s="30" t="str">
        <f t="shared" si="6"/>
        <v>n</v>
      </c>
      <c r="AC43" s="30" t="str">
        <f t="shared" si="6"/>
        <v>n</v>
      </c>
      <c r="AD43" s="30" t="str">
        <f t="shared" si="6"/>
        <v>n</v>
      </c>
      <c r="AE43" s="30" t="str">
        <f t="shared" si="6"/>
        <v>n</v>
      </c>
      <c r="AF43" s="30" t="str">
        <f t="shared" si="6"/>
        <v>n</v>
      </c>
      <c r="AG43" s="30" t="str">
        <f t="shared" si="6"/>
        <v>n</v>
      </c>
      <c r="AH43" s="30" t="str">
        <f t="shared" si="6"/>
        <v>n</v>
      </c>
      <c r="AI43" s="30" t="str">
        <f t="shared" si="6"/>
        <v>y</v>
      </c>
      <c r="AJ43" s="30" t="str">
        <f t="shared" si="6"/>
        <v>n</v>
      </c>
      <c r="AK43" s="30" t="str">
        <f t="shared" si="6"/>
        <v>n</v>
      </c>
      <c r="AL43" s="30" t="str">
        <f t="shared" si="6"/>
        <v>n</v>
      </c>
      <c r="AM43" s="30" t="str">
        <f t="shared" si="6"/>
        <v>n</v>
      </c>
      <c r="AN43" s="30" t="str">
        <f t="shared" si="6"/>
        <v>n</v>
      </c>
      <c r="AO43" s="30" t="str">
        <f t="shared" si="6"/>
        <v>n</v>
      </c>
      <c r="AP43" s="30" t="str">
        <f t="shared" si="6"/>
        <v>n</v>
      </c>
      <c r="AQ43" s="30" t="str">
        <f t="shared" si="6"/>
        <v>n</v>
      </c>
      <c r="AR43" s="30" t="str">
        <f t="shared" si="6"/>
        <v>n</v>
      </c>
      <c r="AS43" s="30" t="str">
        <f t="shared" si="6"/>
        <v>n</v>
      </c>
      <c r="AT43" s="30" t="str">
        <f t="shared" si="6"/>
        <v>n</v>
      </c>
      <c r="AU43" s="30" t="str">
        <f t="shared" si="6"/>
        <v>n</v>
      </c>
    </row>
    <row r="44" spans="1:47" x14ac:dyDescent="0.2">
      <c r="A44" s="32" t="s">
        <v>391</v>
      </c>
      <c r="B44" s="30" t="str">
        <f t="shared" ref="B44:H44" si="7">IF(B5="","n","y")</f>
        <v>y</v>
      </c>
      <c r="C44" s="30" t="str">
        <f t="shared" si="7"/>
        <v>y</v>
      </c>
      <c r="D44" s="30" t="str">
        <f t="shared" si="7"/>
        <v>y</v>
      </c>
      <c r="E44" s="30" t="str">
        <f t="shared" si="7"/>
        <v>n</v>
      </c>
      <c r="F44" s="30" t="str">
        <f t="shared" si="7"/>
        <v>n</v>
      </c>
      <c r="G44" s="30" t="str">
        <f t="shared" si="7"/>
        <v>n</v>
      </c>
      <c r="H44" s="30" t="str">
        <f t="shared" si="7"/>
        <v>n</v>
      </c>
      <c r="I44" s="30" t="str">
        <f t="shared" ref="I44:AU44" si="8">IF(I5="","n","y")</f>
        <v>n</v>
      </c>
      <c r="J44" s="30" t="str">
        <f t="shared" si="8"/>
        <v>y</v>
      </c>
      <c r="K44" s="30" t="str">
        <f t="shared" si="8"/>
        <v>n</v>
      </c>
      <c r="L44" s="30" t="str">
        <f t="shared" si="8"/>
        <v>n</v>
      </c>
      <c r="M44" s="30" t="str">
        <f t="shared" si="8"/>
        <v>n</v>
      </c>
      <c r="N44" s="30" t="str">
        <f t="shared" si="8"/>
        <v>n</v>
      </c>
      <c r="O44" s="30" t="str">
        <f t="shared" si="8"/>
        <v>n</v>
      </c>
      <c r="P44" s="30" t="str">
        <f t="shared" si="8"/>
        <v>y</v>
      </c>
      <c r="Q44" s="30" t="str">
        <f t="shared" si="8"/>
        <v>n</v>
      </c>
      <c r="R44" s="30" t="str">
        <f t="shared" si="8"/>
        <v>n</v>
      </c>
      <c r="S44" s="30" t="str">
        <f t="shared" si="8"/>
        <v>n</v>
      </c>
      <c r="T44" s="30" t="str">
        <f t="shared" si="8"/>
        <v>n</v>
      </c>
      <c r="U44" s="30" t="str">
        <f t="shared" si="8"/>
        <v>n</v>
      </c>
      <c r="V44" s="30" t="str">
        <f t="shared" si="8"/>
        <v>n</v>
      </c>
      <c r="W44" s="30" t="str">
        <f t="shared" si="8"/>
        <v>y</v>
      </c>
      <c r="X44" s="30" t="str">
        <f t="shared" si="8"/>
        <v>n</v>
      </c>
      <c r="Y44" s="30" t="str">
        <f t="shared" si="8"/>
        <v>n</v>
      </c>
      <c r="Z44" s="30" t="str">
        <f t="shared" si="8"/>
        <v>y</v>
      </c>
      <c r="AA44" s="30" t="str">
        <f t="shared" si="8"/>
        <v>n</v>
      </c>
      <c r="AB44" s="30" t="str">
        <f t="shared" si="8"/>
        <v>n</v>
      </c>
      <c r="AC44" s="30" t="str">
        <f t="shared" si="8"/>
        <v>n</v>
      </c>
      <c r="AD44" s="30" t="str">
        <f t="shared" si="8"/>
        <v>n</v>
      </c>
      <c r="AE44" s="30" t="str">
        <f t="shared" si="8"/>
        <v>n</v>
      </c>
      <c r="AF44" s="30" t="str">
        <f t="shared" si="8"/>
        <v>n</v>
      </c>
      <c r="AG44" s="30" t="str">
        <f t="shared" si="8"/>
        <v>n</v>
      </c>
      <c r="AH44" s="30" t="str">
        <f t="shared" si="8"/>
        <v>n</v>
      </c>
      <c r="AI44" s="30" t="str">
        <f t="shared" si="8"/>
        <v>n</v>
      </c>
      <c r="AJ44" s="30" t="str">
        <f t="shared" si="8"/>
        <v>n</v>
      </c>
      <c r="AK44" s="30" t="str">
        <f t="shared" si="8"/>
        <v>n</v>
      </c>
      <c r="AL44" s="30" t="str">
        <f t="shared" si="8"/>
        <v>n</v>
      </c>
      <c r="AM44" s="30" t="str">
        <f t="shared" si="8"/>
        <v>n</v>
      </c>
      <c r="AN44" s="30" t="str">
        <f t="shared" si="8"/>
        <v>n</v>
      </c>
      <c r="AO44" s="30" t="str">
        <f t="shared" si="8"/>
        <v>n</v>
      </c>
      <c r="AP44" s="30" t="str">
        <f t="shared" si="8"/>
        <v>n</v>
      </c>
      <c r="AQ44" s="30" t="str">
        <f t="shared" si="8"/>
        <v>n</v>
      </c>
      <c r="AR44" s="30" t="str">
        <f t="shared" si="8"/>
        <v>n</v>
      </c>
      <c r="AS44" s="30" t="str">
        <f t="shared" si="8"/>
        <v>n</v>
      </c>
      <c r="AT44" s="30" t="str">
        <f t="shared" si="8"/>
        <v>n</v>
      </c>
      <c r="AU44" s="30" t="str">
        <f t="shared" si="8"/>
        <v>n</v>
      </c>
    </row>
    <row r="45" spans="1:47" x14ac:dyDescent="0.2">
      <c r="A45" s="32" t="s">
        <v>398</v>
      </c>
      <c r="B45" s="30" t="str">
        <f t="shared" ref="B45:H45" si="9">IF(B6="","n","y")</f>
        <v>y</v>
      </c>
      <c r="C45" s="30" t="str">
        <f t="shared" si="9"/>
        <v>y</v>
      </c>
      <c r="D45" s="30" t="str">
        <f t="shared" si="9"/>
        <v>y</v>
      </c>
      <c r="E45" s="30" t="str">
        <f t="shared" si="9"/>
        <v>n</v>
      </c>
      <c r="F45" s="30" t="str">
        <f t="shared" si="9"/>
        <v>y</v>
      </c>
      <c r="G45" s="30" t="str">
        <f t="shared" si="9"/>
        <v>n</v>
      </c>
      <c r="H45" s="30" t="str">
        <f t="shared" si="9"/>
        <v>n</v>
      </c>
      <c r="I45" s="30" t="str">
        <f t="shared" ref="I45:AU45" si="10">IF(I6="","n","y")</f>
        <v>y</v>
      </c>
      <c r="J45" s="30" t="str">
        <f t="shared" si="10"/>
        <v>y</v>
      </c>
      <c r="K45" s="30" t="str">
        <f t="shared" si="10"/>
        <v>n</v>
      </c>
      <c r="L45" s="30" t="str">
        <f t="shared" si="10"/>
        <v>n</v>
      </c>
      <c r="M45" s="30" t="str">
        <f t="shared" si="10"/>
        <v>n</v>
      </c>
      <c r="N45" s="30" t="str">
        <f t="shared" si="10"/>
        <v>n</v>
      </c>
      <c r="O45" s="30" t="str">
        <f t="shared" si="10"/>
        <v>n</v>
      </c>
      <c r="P45" s="30" t="str">
        <f t="shared" si="10"/>
        <v>y</v>
      </c>
      <c r="Q45" s="30" t="str">
        <f t="shared" si="10"/>
        <v>n</v>
      </c>
      <c r="R45" s="30" t="str">
        <f t="shared" si="10"/>
        <v>n</v>
      </c>
      <c r="S45" s="30" t="str">
        <f t="shared" si="10"/>
        <v>n</v>
      </c>
      <c r="T45" s="30" t="str">
        <f t="shared" si="10"/>
        <v>n</v>
      </c>
      <c r="U45" s="30" t="str">
        <f t="shared" si="10"/>
        <v>n</v>
      </c>
      <c r="V45" s="30" t="str">
        <f t="shared" si="10"/>
        <v>n</v>
      </c>
      <c r="W45" s="30" t="str">
        <f t="shared" si="10"/>
        <v>n</v>
      </c>
      <c r="X45" s="30" t="str">
        <f t="shared" si="10"/>
        <v>n</v>
      </c>
      <c r="Y45" s="30" t="str">
        <f t="shared" si="10"/>
        <v>n</v>
      </c>
      <c r="Z45" s="30" t="str">
        <f t="shared" si="10"/>
        <v>y</v>
      </c>
      <c r="AA45" s="30" t="str">
        <f t="shared" si="10"/>
        <v>y</v>
      </c>
      <c r="AB45" s="30" t="str">
        <f t="shared" si="10"/>
        <v>y</v>
      </c>
      <c r="AC45" s="30" t="str">
        <f t="shared" si="10"/>
        <v>n</v>
      </c>
      <c r="AD45" s="30" t="str">
        <f t="shared" si="10"/>
        <v>n</v>
      </c>
      <c r="AE45" s="30" t="str">
        <f t="shared" si="10"/>
        <v>n</v>
      </c>
      <c r="AF45" s="30" t="str">
        <f t="shared" si="10"/>
        <v>n</v>
      </c>
      <c r="AG45" s="30" t="str">
        <f t="shared" si="10"/>
        <v>n</v>
      </c>
      <c r="AH45" s="30" t="str">
        <f t="shared" si="10"/>
        <v>y</v>
      </c>
      <c r="AI45" s="30" t="str">
        <f t="shared" si="10"/>
        <v>n</v>
      </c>
      <c r="AJ45" s="30" t="str">
        <f t="shared" si="10"/>
        <v>n</v>
      </c>
      <c r="AK45" s="30" t="str">
        <f t="shared" si="10"/>
        <v>n</v>
      </c>
      <c r="AL45" s="30" t="str">
        <f t="shared" si="10"/>
        <v>n</v>
      </c>
      <c r="AM45" s="30" t="str">
        <f t="shared" si="10"/>
        <v>n</v>
      </c>
      <c r="AN45" s="30" t="str">
        <f t="shared" si="10"/>
        <v>n</v>
      </c>
      <c r="AO45" s="30" t="str">
        <f t="shared" si="10"/>
        <v>n</v>
      </c>
      <c r="AP45" s="30" t="str">
        <f t="shared" si="10"/>
        <v>n</v>
      </c>
      <c r="AQ45" s="30" t="str">
        <f t="shared" si="10"/>
        <v>n</v>
      </c>
      <c r="AR45" s="30" t="str">
        <f t="shared" si="10"/>
        <v>n</v>
      </c>
      <c r="AS45" s="30" t="str">
        <f t="shared" si="10"/>
        <v>n</v>
      </c>
      <c r="AT45" s="30" t="str">
        <f t="shared" si="10"/>
        <v>y</v>
      </c>
      <c r="AU45" s="30" t="str">
        <f t="shared" si="10"/>
        <v>n</v>
      </c>
    </row>
    <row r="46" spans="1:47" x14ac:dyDescent="0.2">
      <c r="A46" s="32" t="s">
        <v>381</v>
      </c>
      <c r="B46" s="30" t="str">
        <f t="shared" ref="B46:H46" si="11">IF(B7="","n","y")</f>
        <v>n</v>
      </c>
      <c r="C46" s="30" t="str">
        <f t="shared" si="11"/>
        <v>n</v>
      </c>
      <c r="D46" s="30" t="str">
        <f t="shared" si="11"/>
        <v>n</v>
      </c>
      <c r="E46" s="30" t="str">
        <f t="shared" si="11"/>
        <v>n</v>
      </c>
      <c r="F46" s="30" t="str">
        <f t="shared" si="11"/>
        <v>n</v>
      </c>
      <c r="G46" s="30" t="str">
        <f t="shared" si="11"/>
        <v>n</v>
      </c>
      <c r="H46" s="30" t="str">
        <f t="shared" si="11"/>
        <v>n</v>
      </c>
      <c r="I46" s="30" t="str">
        <f t="shared" ref="I46:AU46" si="12">IF(I7="","n","y")</f>
        <v>n</v>
      </c>
      <c r="J46" s="30" t="str">
        <f t="shared" si="12"/>
        <v>n</v>
      </c>
      <c r="K46" s="30" t="str">
        <f t="shared" si="12"/>
        <v>n</v>
      </c>
      <c r="L46" s="30" t="str">
        <f t="shared" si="12"/>
        <v>n</v>
      </c>
      <c r="M46" s="30" t="str">
        <f t="shared" si="12"/>
        <v>n</v>
      </c>
      <c r="N46" s="30" t="str">
        <f t="shared" si="12"/>
        <v>n</v>
      </c>
      <c r="O46" s="30" t="str">
        <f t="shared" si="12"/>
        <v>n</v>
      </c>
      <c r="P46" s="30" t="str">
        <f t="shared" si="12"/>
        <v>n</v>
      </c>
      <c r="Q46" s="30" t="str">
        <f t="shared" si="12"/>
        <v>n</v>
      </c>
      <c r="R46" s="30" t="str">
        <f t="shared" si="12"/>
        <v>n</v>
      </c>
      <c r="S46" s="30" t="str">
        <f t="shared" si="12"/>
        <v>n</v>
      </c>
      <c r="T46" s="30" t="str">
        <f t="shared" si="12"/>
        <v>n</v>
      </c>
      <c r="U46" s="30" t="str">
        <f t="shared" si="12"/>
        <v>n</v>
      </c>
      <c r="V46" s="30" t="str">
        <f t="shared" si="12"/>
        <v>n</v>
      </c>
      <c r="W46" s="30" t="str">
        <f t="shared" si="12"/>
        <v>n</v>
      </c>
      <c r="X46" s="30" t="str">
        <f t="shared" si="12"/>
        <v>n</v>
      </c>
      <c r="Y46" s="30" t="str">
        <f t="shared" si="12"/>
        <v>n</v>
      </c>
      <c r="Z46" s="30" t="str">
        <f t="shared" si="12"/>
        <v>n</v>
      </c>
      <c r="AA46" s="30" t="str">
        <f t="shared" si="12"/>
        <v>n</v>
      </c>
      <c r="AB46" s="30" t="str">
        <f t="shared" si="12"/>
        <v>n</v>
      </c>
      <c r="AC46" s="30" t="str">
        <f t="shared" si="12"/>
        <v>n</v>
      </c>
      <c r="AD46" s="30" t="str">
        <f t="shared" si="12"/>
        <v>n</v>
      </c>
      <c r="AE46" s="30" t="str">
        <f t="shared" si="12"/>
        <v>n</v>
      </c>
      <c r="AF46" s="30" t="str">
        <f t="shared" si="12"/>
        <v>n</v>
      </c>
      <c r="AG46" s="30" t="str">
        <f t="shared" si="12"/>
        <v>n</v>
      </c>
      <c r="AH46" s="30" t="str">
        <f t="shared" si="12"/>
        <v>n</v>
      </c>
      <c r="AI46" s="30" t="str">
        <f t="shared" si="12"/>
        <v>n</v>
      </c>
      <c r="AJ46" s="30" t="str">
        <f t="shared" si="12"/>
        <v>n</v>
      </c>
      <c r="AK46" s="30" t="str">
        <f t="shared" si="12"/>
        <v>n</v>
      </c>
      <c r="AL46" s="30" t="str">
        <f t="shared" si="12"/>
        <v>n</v>
      </c>
      <c r="AM46" s="30" t="str">
        <f t="shared" si="12"/>
        <v>n</v>
      </c>
      <c r="AN46" s="30" t="str">
        <f t="shared" si="12"/>
        <v>n</v>
      </c>
      <c r="AO46" s="30" t="str">
        <f t="shared" si="12"/>
        <v>n</v>
      </c>
      <c r="AP46" s="30" t="str">
        <f t="shared" si="12"/>
        <v>n</v>
      </c>
      <c r="AQ46" s="30" t="str">
        <f t="shared" si="12"/>
        <v>n</v>
      </c>
      <c r="AR46" s="30" t="str">
        <f t="shared" si="12"/>
        <v>n</v>
      </c>
      <c r="AS46" s="30" t="str">
        <f t="shared" si="12"/>
        <v>n</v>
      </c>
      <c r="AT46" s="30" t="str">
        <f t="shared" si="12"/>
        <v>n</v>
      </c>
      <c r="AU46" s="30" t="str">
        <f t="shared" si="12"/>
        <v>n</v>
      </c>
    </row>
    <row r="47" spans="1:47" x14ac:dyDescent="0.2">
      <c r="A47" s="32" t="s">
        <v>383</v>
      </c>
      <c r="B47" s="30" t="str">
        <f t="shared" ref="B47:H47" si="13">IF(B8="","n","y")</f>
        <v>y</v>
      </c>
      <c r="C47" s="30" t="str">
        <f t="shared" si="13"/>
        <v>y</v>
      </c>
      <c r="D47" s="30" t="str">
        <f t="shared" si="13"/>
        <v>n</v>
      </c>
      <c r="E47" s="30" t="str">
        <f t="shared" si="13"/>
        <v>n</v>
      </c>
      <c r="F47" s="30" t="str">
        <f t="shared" si="13"/>
        <v>n</v>
      </c>
      <c r="G47" s="30" t="str">
        <f t="shared" si="13"/>
        <v>y</v>
      </c>
      <c r="H47" s="30" t="str">
        <f t="shared" si="13"/>
        <v>n</v>
      </c>
      <c r="I47" s="30" t="str">
        <f t="shared" ref="I47:AU47" si="14">IF(I8="","n","y")</f>
        <v>y</v>
      </c>
      <c r="J47" s="30" t="str">
        <f t="shared" si="14"/>
        <v>n</v>
      </c>
      <c r="K47" s="30" t="str">
        <f t="shared" si="14"/>
        <v>n</v>
      </c>
      <c r="L47" s="30" t="str">
        <f t="shared" si="14"/>
        <v>n</v>
      </c>
      <c r="M47" s="30" t="str">
        <f t="shared" si="14"/>
        <v>n</v>
      </c>
      <c r="N47" s="30" t="str">
        <f t="shared" si="14"/>
        <v>n</v>
      </c>
      <c r="O47" s="30" t="str">
        <f t="shared" si="14"/>
        <v>n</v>
      </c>
      <c r="P47" s="30" t="str">
        <f t="shared" si="14"/>
        <v>y</v>
      </c>
      <c r="Q47" s="30" t="str">
        <f t="shared" si="14"/>
        <v>n</v>
      </c>
      <c r="R47" s="30" t="str">
        <f t="shared" si="14"/>
        <v>n</v>
      </c>
      <c r="S47" s="30" t="str">
        <f t="shared" si="14"/>
        <v>n</v>
      </c>
      <c r="T47" s="30" t="str">
        <f t="shared" si="14"/>
        <v>y</v>
      </c>
      <c r="U47" s="30" t="str">
        <f t="shared" si="14"/>
        <v>n</v>
      </c>
      <c r="V47" s="30" t="str">
        <f t="shared" si="14"/>
        <v>n</v>
      </c>
      <c r="W47" s="30" t="str">
        <f t="shared" si="14"/>
        <v>n</v>
      </c>
      <c r="X47" s="30" t="str">
        <f t="shared" si="14"/>
        <v>n</v>
      </c>
      <c r="Y47" s="30" t="str">
        <f t="shared" si="14"/>
        <v>n</v>
      </c>
      <c r="Z47" s="30" t="str">
        <f t="shared" si="14"/>
        <v>n</v>
      </c>
      <c r="AA47" s="30" t="str">
        <f t="shared" si="14"/>
        <v>n</v>
      </c>
      <c r="AB47" s="30" t="str">
        <f t="shared" si="14"/>
        <v>n</v>
      </c>
      <c r="AC47" s="30" t="str">
        <f t="shared" si="14"/>
        <v>n</v>
      </c>
      <c r="AD47" s="30" t="str">
        <f t="shared" si="14"/>
        <v>n</v>
      </c>
      <c r="AE47" s="30" t="str">
        <f t="shared" si="14"/>
        <v>n</v>
      </c>
      <c r="AF47" s="30" t="str">
        <f t="shared" si="14"/>
        <v>n</v>
      </c>
      <c r="AG47" s="30" t="str">
        <f t="shared" si="14"/>
        <v>n</v>
      </c>
      <c r="AH47" s="30" t="str">
        <f t="shared" si="14"/>
        <v>n</v>
      </c>
      <c r="AI47" s="30" t="str">
        <f t="shared" si="14"/>
        <v>n</v>
      </c>
      <c r="AJ47" s="30" t="str">
        <f t="shared" si="14"/>
        <v>n</v>
      </c>
      <c r="AK47" s="30" t="str">
        <f t="shared" si="14"/>
        <v>n</v>
      </c>
      <c r="AL47" s="30" t="str">
        <f t="shared" si="14"/>
        <v>n</v>
      </c>
      <c r="AM47" s="30" t="str">
        <f t="shared" si="14"/>
        <v>n</v>
      </c>
      <c r="AN47" s="30" t="str">
        <f t="shared" si="14"/>
        <v>n</v>
      </c>
      <c r="AO47" s="30" t="str">
        <f t="shared" si="14"/>
        <v>n</v>
      </c>
      <c r="AP47" s="30" t="str">
        <f t="shared" si="14"/>
        <v>n</v>
      </c>
      <c r="AQ47" s="30" t="str">
        <f t="shared" si="14"/>
        <v>n</v>
      </c>
      <c r="AR47" s="30" t="str">
        <f t="shared" si="14"/>
        <v>n</v>
      </c>
      <c r="AS47" s="30" t="str">
        <f t="shared" si="14"/>
        <v>n</v>
      </c>
      <c r="AT47" s="30" t="str">
        <f t="shared" si="14"/>
        <v>n</v>
      </c>
      <c r="AU47" s="30" t="str">
        <f t="shared" si="14"/>
        <v>n</v>
      </c>
    </row>
    <row r="48" spans="1:47" x14ac:dyDescent="0.2">
      <c r="A48" s="32" t="s">
        <v>399</v>
      </c>
      <c r="B48" s="30" t="str">
        <f t="shared" ref="B48:H48" si="15">IF(B9="","n","y")</f>
        <v>y</v>
      </c>
      <c r="C48" s="30" t="str">
        <f t="shared" si="15"/>
        <v>n</v>
      </c>
      <c r="D48" s="30" t="str">
        <f t="shared" si="15"/>
        <v>y</v>
      </c>
      <c r="E48" s="30" t="str">
        <f t="shared" si="15"/>
        <v>y</v>
      </c>
      <c r="F48" s="30" t="str">
        <f t="shared" si="15"/>
        <v>n</v>
      </c>
      <c r="G48" s="30" t="str">
        <f t="shared" si="15"/>
        <v>y</v>
      </c>
      <c r="H48" s="30" t="str">
        <f t="shared" si="15"/>
        <v>n</v>
      </c>
      <c r="I48" s="30" t="str">
        <f t="shared" ref="I48:AU48" si="16">IF(I9="","n","y")</f>
        <v>n</v>
      </c>
      <c r="J48" s="30" t="str">
        <f t="shared" si="16"/>
        <v>y</v>
      </c>
      <c r="K48" s="30" t="str">
        <f t="shared" si="16"/>
        <v>n</v>
      </c>
      <c r="L48" s="30" t="str">
        <f t="shared" si="16"/>
        <v>n</v>
      </c>
      <c r="M48" s="30" t="str">
        <f t="shared" si="16"/>
        <v>n</v>
      </c>
      <c r="N48" s="30" t="str">
        <f t="shared" si="16"/>
        <v>n</v>
      </c>
      <c r="O48" s="30" t="str">
        <f t="shared" si="16"/>
        <v>n</v>
      </c>
      <c r="P48" s="30" t="str">
        <f t="shared" si="16"/>
        <v>n</v>
      </c>
      <c r="Q48" s="30" t="str">
        <f t="shared" si="16"/>
        <v>n</v>
      </c>
      <c r="R48" s="30" t="str">
        <f t="shared" si="16"/>
        <v>n</v>
      </c>
      <c r="S48" s="30" t="str">
        <f t="shared" si="16"/>
        <v>n</v>
      </c>
      <c r="T48" s="30" t="str">
        <f t="shared" si="16"/>
        <v>n</v>
      </c>
      <c r="U48" s="30" t="str">
        <f t="shared" si="16"/>
        <v>n</v>
      </c>
      <c r="V48" s="30" t="str">
        <f t="shared" si="16"/>
        <v>n</v>
      </c>
      <c r="W48" s="30" t="str">
        <f t="shared" si="16"/>
        <v>n</v>
      </c>
      <c r="X48" s="30" t="str">
        <f t="shared" si="16"/>
        <v>n</v>
      </c>
      <c r="Y48" s="30" t="str">
        <f t="shared" si="16"/>
        <v>n</v>
      </c>
      <c r="Z48" s="30" t="str">
        <f t="shared" si="16"/>
        <v>n</v>
      </c>
      <c r="AA48" s="30" t="str">
        <f t="shared" si="16"/>
        <v>n</v>
      </c>
      <c r="AB48" s="30" t="str">
        <f t="shared" si="16"/>
        <v>y</v>
      </c>
      <c r="AC48" s="30" t="str">
        <f t="shared" si="16"/>
        <v>n</v>
      </c>
      <c r="AD48" s="30" t="str">
        <f t="shared" si="16"/>
        <v>n</v>
      </c>
      <c r="AE48" s="30" t="str">
        <f t="shared" si="16"/>
        <v>n</v>
      </c>
      <c r="AF48" s="30" t="str">
        <f t="shared" si="16"/>
        <v>n</v>
      </c>
      <c r="AG48" s="30" t="str">
        <f t="shared" si="16"/>
        <v>n</v>
      </c>
      <c r="AH48" s="30" t="str">
        <f t="shared" si="16"/>
        <v>n</v>
      </c>
      <c r="AI48" s="30" t="str">
        <f t="shared" si="16"/>
        <v>n</v>
      </c>
      <c r="AJ48" s="30" t="str">
        <f t="shared" si="16"/>
        <v>n</v>
      </c>
      <c r="AK48" s="30" t="str">
        <f t="shared" si="16"/>
        <v>n</v>
      </c>
      <c r="AL48" s="30" t="str">
        <f t="shared" si="16"/>
        <v>y</v>
      </c>
      <c r="AM48" s="30" t="str">
        <f t="shared" si="16"/>
        <v>n</v>
      </c>
      <c r="AN48" s="30" t="str">
        <f t="shared" si="16"/>
        <v>n</v>
      </c>
      <c r="AO48" s="30" t="str">
        <f t="shared" si="16"/>
        <v>n</v>
      </c>
      <c r="AP48" s="30" t="str">
        <f t="shared" si="16"/>
        <v>n</v>
      </c>
      <c r="AQ48" s="30" t="str">
        <f t="shared" si="16"/>
        <v>n</v>
      </c>
      <c r="AR48" s="30" t="str">
        <f t="shared" si="16"/>
        <v>n</v>
      </c>
      <c r="AS48" s="30" t="str">
        <f t="shared" si="16"/>
        <v>n</v>
      </c>
      <c r="AT48" s="30" t="str">
        <f t="shared" si="16"/>
        <v>n</v>
      </c>
      <c r="AU48" s="30" t="str">
        <f t="shared" si="16"/>
        <v>n</v>
      </c>
    </row>
    <row r="49" spans="1:48" x14ac:dyDescent="0.2">
      <c r="A49" s="32" t="s">
        <v>392</v>
      </c>
      <c r="B49" s="30" t="str">
        <f t="shared" ref="B49:H49" si="17">IF(B10="","n","y")</f>
        <v>y</v>
      </c>
      <c r="C49" s="30" t="str">
        <f t="shared" si="17"/>
        <v>n</v>
      </c>
      <c r="D49" s="30" t="str">
        <f t="shared" si="17"/>
        <v>y</v>
      </c>
      <c r="E49" s="30" t="str">
        <f t="shared" si="17"/>
        <v>y</v>
      </c>
      <c r="F49" s="30" t="str">
        <f t="shared" si="17"/>
        <v>n</v>
      </c>
      <c r="G49" s="30" t="str">
        <f t="shared" si="17"/>
        <v>n</v>
      </c>
      <c r="H49" s="30" t="str">
        <f t="shared" si="17"/>
        <v>n</v>
      </c>
      <c r="I49" s="30" t="str">
        <f t="shared" ref="I49:AU49" si="18">IF(I10="","n","y")</f>
        <v>n</v>
      </c>
      <c r="J49" s="30" t="str">
        <f t="shared" si="18"/>
        <v>y</v>
      </c>
      <c r="K49" s="30" t="str">
        <f t="shared" si="18"/>
        <v>n</v>
      </c>
      <c r="L49" s="30" t="str">
        <f t="shared" si="18"/>
        <v>n</v>
      </c>
      <c r="M49" s="30" t="str">
        <f t="shared" si="18"/>
        <v>n</v>
      </c>
      <c r="N49" s="30" t="str">
        <f t="shared" si="18"/>
        <v>n</v>
      </c>
      <c r="O49" s="30" t="str">
        <f t="shared" si="18"/>
        <v>n</v>
      </c>
      <c r="P49" s="30" t="str">
        <f t="shared" si="18"/>
        <v>n</v>
      </c>
      <c r="Q49" s="30" t="str">
        <f t="shared" si="18"/>
        <v>n</v>
      </c>
      <c r="R49" s="30" t="str">
        <f t="shared" si="18"/>
        <v>n</v>
      </c>
      <c r="S49" s="30" t="str">
        <f t="shared" si="18"/>
        <v>n</v>
      </c>
      <c r="T49" s="30" t="str">
        <f t="shared" si="18"/>
        <v>n</v>
      </c>
      <c r="U49" s="30" t="str">
        <f t="shared" si="18"/>
        <v>n</v>
      </c>
      <c r="V49" s="30" t="str">
        <f t="shared" si="18"/>
        <v>n</v>
      </c>
      <c r="W49" s="30" t="str">
        <f t="shared" si="18"/>
        <v>n</v>
      </c>
      <c r="X49" s="30" t="str">
        <f t="shared" si="18"/>
        <v>n</v>
      </c>
      <c r="Y49" s="30" t="str">
        <f t="shared" si="18"/>
        <v>n</v>
      </c>
      <c r="Z49" s="30" t="str">
        <f t="shared" si="18"/>
        <v>y</v>
      </c>
      <c r="AA49" s="30" t="str">
        <f t="shared" si="18"/>
        <v>n</v>
      </c>
      <c r="AB49" s="30" t="str">
        <f t="shared" si="18"/>
        <v>y</v>
      </c>
      <c r="AC49" s="30" t="str">
        <f t="shared" si="18"/>
        <v>n</v>
      </c>
      <c r="AD49" s="30" t="str">
        <f t="shared" si="18"/>
        <v>n</v>
      </c>
      <c r="AE49" s="30" t="str">
        <f t="shared" si="18"/>
        <v>n</v>
      </c>
      <c r="AF49" s="30" t="str">
        <f t="shared" si="18"/>
        <v>n</v>
      </c>
      <c r="AG49" s="30" t="str">
        <f t="shared" si="18"/>
        <v>n</v>
      </c>
      <c r="AH49" s="30" t="str">
        <f t="shared" si="18"/>
        <v>n</v>
      </c>
      <c r="AI49" s="30" t="str">
        <f t="shared" si="18"/>
        <v>n</v>
      </c>
      <c r="AJ49" s="30" t="str">
        <f t="shared" si="18"/>
        <v>n</v>
      </c>
      <c r="AK49" s="30" t="str">
        <f t="shared" si="18"/>
        <v>n</v>
      </c>
      <c r="AL49" s="30" t="str">
        <f t="shared" si="18"/>
        <v>y</v>
      </c>
      <c r="AM49" s="30" t="str">
        <f t="shared" si="18"/>
        <v>n</v>
      </c>
      <c r="AN49" s="30" t="str">
        <f t="shared" si="18"/>
        <v>n</v>
      </c>
      <c r="AO49" s="30" t="str">
        <f t="shared" si="18"/>
        <v>n</v>
      </c>
      <c r="AP49" s="30" t="str">
        <f t="shared" si="18"/>
        <v>n</v>
      </c>
      <c r="AQ49" s="30" t="str">
        <f t="shared" si="18"/>
        <v>n</v>
      </c>
      <c r="AR49" s="30" t="str">
        <f t="shared" si="18"/>
        <v>n</v>
      </c>
      <c r="AS49" s="30" t="str">
        <f t="shared" si="18"/>
        <v>n</v>
      </c>
      <c r="AT49" s="30" t="str">
        <f t="shared" si="18"/>
        <v>n</v>
      </c>
      <c r="AU49" s="30" t="str">
        <f t="shared" si="18"/>
        <v>n</v>
      </c>
    </row>
    <row r="50" spans="1:48" x14ac:dyDescent="0.2">
      <c r="A50" s="33" t="s">
        <v>403</v>
      </c>
      <c r="B50" s="30" t="str">
        <f t="shared" ref="B50:H50" si="19">IF(B11="","n","y")</f>
        <v>y</v>
      </c>
      <c r="C50" s="30" t="str">
        <f t="shared" si="19"/>
        <v>n</v>
      </c>
      <c r="D50" s="30" t="str">
        <f t="shared" si="19"/>
        <v>y</v>
      </c>
      <c r="E50" s="30" t="str">
        <f t="shared" si="19"/>
        <v>n</v>
      </c>
      <c r="F50" s="30" t="str">
        <f t="shared" si="19"/>
        <v>n</v>
      </c>
      <c r="G50" s="30" t="str">
        <f t="shared" si="19"/>
        <v>y</v>
      </c>
      <c r="H50" s="30" t="str">
        <f t="shared" si="19"/>
        <v>n</v>
      </c>
      <c r="I50" s="30" t="str">
        <f t="shared" ref="I50:AU50" si="20">IF(I11="","n","y")</f>
        <v>y</v>
      </c>
      <c r="J50" s="30" t="str">
        <f t="shared" si="20"/>
        <v>y</v>
      </c>
      <c r="K50" s="30" t="str">
        <f t="shared" si="20"/>
        <v>n</v>
      </c>
      <c r="L50" s="30" t="str">
        <f t="shared" si="20"/>
        <v>n</v>
      </c>
      <c r="M50" s="30" t="str">
        <f t="shared" si="20"/>
        <v>n</v>
      </c>
      <c r="N50" s="30" t="str">
        <f t="shared" si="20"/>
        <v>n</v>
      </c>
      <c r="O50" s="30" t="str">
        <f t="shared" si="20"/>
        <v>n</v>
      </c>
      <c r="P50" s="30" t="str">
        <f t="shared" si="20"/>
        <v>n</v>
      </c>
      <c r="Q50" s="30" t="str">
        <f t="shared" si="20"/>
        <v>n</v>
      </c>
      <c r="R50" s="30" t="str">
        <f t="shared" si="20"/>
        <v>n</v>
      </c>
      <c r="S50" s="30" t="str">
        <f t="shared" si="20"/>
        <v>n</v>
      </c>
      <c r="T50" s="30" t="str">
        <f t="shared" si="20"/>
        <v>n</v>
      </c>
      <c r="U50" s="30" t="str">
        <f t="shared" si="20"/>
        <v>n</v>
      </c>
      <c r="V50" s="30" t="str">
        <f t="shared" si="20"/>
        <v>n</v>
      </c>
      <c r="W50" s="30" t="str">
        <f t="shared" si="20"/>
        <v>n</v>
      </c>
      <c r="X50" s="30" t="str">
        <f t="shared" si="20"/>
        <v>n</v>
      </c>
      <c r="Y50" s="30" t="str">
        <f t="shared" si="20"/>
        <v>n</v>
      </c>
      <c r="Z50" s="30" t="str">
        <f t="shared" si="20"/>
        <v>y</v>
      </c>
      <c r="AA50" s="30" t="str">
        <f t="shared" si="20"/>
        <v>n</v>
      </c>
      <c r="AB50" s="30" t="str">
        <f t="shared" si="20"/>
        <v>n</v>
      </c>
      <c r="AC50" s="30" t="str">
        <f t="shared" si="20"/>
        <v>n</v>
      </c>
      <c r="AD50" s="30" t="str">
        <f t="shared" si="20"/>
        <v>n</v>
      </c>
      <c r="AE50" s="30" t="str">
        <f t="shared" si="20"/>
        <v>n</v>
      </c>
      <c r="AF50" s="30" t="str">
        <f t="shared" si="20"/>
        <v>n</v>
      </c>
      <c r="AG50" s="30" t="str">
        <f t="shared" si="20"/>
        <v>n</v>
      </c>
      <c r="AH50" s="30" t="str">
        <f t="shared" si="20"/>
        <v>n</v>
      </c>
      <c r="AI50" s="30" t="str">
        <f t="shared" si="20"/>
        <v>n</v>
      </c>
      <c r="AJ50" s="30" t="str">
        <f t="shared" si="20"/>
        <v>n</v>
      </c>
      <c r="AK50" s="30" t="str">
        <f t="shared" si="20"/>
        <v>n</v>
      </c>
      <c r="AL50" s="30" t="str">
        <f t="shared" si="20"/>
        <v>n</v>
      </c>
      <c r="AM50" s="30" t="str">
        <f t="shared" si="20"/>
        <v>n</v>
      </c>
      <c r="AN50" s="30" t="str">
        <f t="shared" si="20"/>
        <v>n</v>
      </c>
      <c r="AO50" s="30" t="str">
        <f t="shared" si="20"/>
        <v>n</v>
      </c>
      <c r="AP50" s="30" t="str">
        <f t="shared" si="20"/>
        <v>n</v>
      </c>
      <c r="AQ50" s="30" t="str">
        <f t="shared" si="20"/>
        <v>n</v>
      </c>
      <c r="AR50" s="30" t="str">
        <f t="shared" si="20"/>
        <v>n</v>
      </c>
      <c r="AS50" s="30" t="str">
        <f t="shared" si="20"/>
        <v>n</v>
      </c>
      <c r="AT50" s="30" t="str">
        <f t="shared" si="20"/>
        <v>n</v>
      </c>
      <c r="AU50" s="30" t="str">
        <f t="shared" si="20"/>
        <v>n</v>
      </c>
    </row>
    <row r="51" spans="1:48" x14ac:dyDescent="0.2">
      <c r="A51" s="34" t="s">
        <v>393</v>
      </c>
      <c r="B51" s="30" t="str">
        <f t="shared" ref="B51:H51" si="21">IF(B12="","n","y")</f>
        <v>n</v>
      </c>
      <c r="C51" s="30" t="str">
        <f t="shared" si="21"/>
        <v>y</v>
      </c>
      <c r="D51" s="30" t="str">
        <f t="shared" si="21"/>
        <v>y</v>
      </c>
      <c r="E51" s="30" t="str">
        <f t="shared" si="21"/>
        <v>n</v>
      </c>
      <c r="F51" s="30" t="str">
        <f t="shared" si="21"/>
        <v>n</v>
      </c>
      <c r="G51" s="30" t="str">
        <f t="shared" si="21"/>
        <v>n</v>
      </c>
      <c r="H51" s="30" t="str">
        <f t="shared" si="21"/>
        <v>n</v>
      </c>
      <c r="I51" s="30" t="str">
        <f t="shared" ref="I51:AU51" si="22">IF(I12="","n","y")</f>
        <v>n</v>
      </c>
      <c r="J51" s="30" t="str">
        <f t="shared" si="22"/>
        <v>n</v>
      </c>
      <c r="K51" s="30" t="str">
        <f t="shared" si="22"/>
        <v>n</v>
      </c>
      <c r="L51" s="30" t="str">
        <f t="shared" si="22"/>
        <v>n</v>
      </c>
      <c r="M51" s="30" t="str">
        <f t="shared" si="22"/>
        <v>n</v>
      </c>
      <c r="N51" s="30" t="str">
        <f t="shared" si="22"/>
        <v>n</v>
      </c>
      <c r="O51" s="30" t="str">
        <f t="shared" si="22"/>
        <v>n</v>
      </c>
      <c r="P51" s="30" t="str">
        <f t="shared" si="22"/>
        <v>y</v>
      </c>
      <c r="Q51" s="30" t="str">
        <f t="shared" si="22"/>
        <v>n</v>
      </c>
      <c r="R51" s="30" t="str">
        <f t="shared" si="22"/>
        <v>n</v>
      </c>
      <c r="S51" s="30" t="str">
        <f t="shared" si="22"/>
        <v>n</v>
      </c>
      <c r="T51" s="30" t="str">
        <f t="shared" si="22"/>
        <v>y</v>
      </c>
      <c r="U51" s="30" t="str">
        <f t="shared" si="22"/>
        <v>n</v>
      </c>
      <c r="V51" s="30" t="str">
        <f t="shared" si="22"/>
        <v>n</v>
      </c>
      <c r="W51" s="30" t="str">
        <f t="shared" si="22"/>
        <v>n</v>
      </c>
      <c r="X51" s="30" t="str">
        <f t="shared" si="22"/>
        <v>n</v>
      </c>
      <c r="Y51" s="30" t="str">
        <f t="shared" si="22"/>
        <v>n</v>
      </c>
      <c r="Z51" s="30" t="str">
        <f t="shared" si="22"/>
        <v>n</v>
      </c>
      <c r="AA51" s="30" t="str">
        <f t="shared" si="22"/>
        <v>n</v>
      </c>
      <c r="AB51" s="30" t="str">
        <f t="shared" si="22"/>
        <v>y</v>
      </c>
      <c r="AC51" s="30" t="str">
        <f t="shared" si="22"/>
        <v>n</v>
      </c>
      <c r="AD51" s="30" t="str">
        <f t="shared" si="22"/>
        <v>n</v>
      </c>
      <c r="AE51" s="30" t="str">
        <f t="shared" si="22"/>
        <v>n</v>
      </c>
      <c r="AF51" s="30" t="str">
        <f t="shared" si="22"/>
        <v>n</v>
      </c>
      <c r="AG51" s="30" t="str">
        <f t="shared" si="22"/>
        <v>n</v>
      </c>
      <c r="AH51" s="30" t="str">
        <f t="shared" si="22"/>
        <v>n</v>
      </c>
      <c r="AI51" s="30" t="str">
        <f t="shared" si="22"/>
        <v>n</v>
      </c>
      <c r="AJ51" s="30" t="str">
        <f t="shared" si="22"/>
        <v>n</v>
      </c>
      <c r="AK51" s="30" t="str">
        <f t="shared" si="22"/>
        <v>n</v>
      </c>
      <c r="AL51" s="30" t="str">
        <f t="shared" si="22"/>
        <v>n</v>
      </c>
      <c r="AM51" s="30" t="str">
        <f t="shared" si="22"/>
        <v>n</v>
      </c>
      <c r="AN51" s="30" t="str">
        <f t="shared" si="22"/>
        <v>n</v>
      </c>
      <c r="AO51" s="30" t="str">
        <f t="shared" si="22"/>
        <v>n</v>
      </c>
      <c r="AP51" s="30" t="str">
        <f t="shared" si="22"/>
        <v>n</v>
      </c>
      <c r="AQ51" s="30" t="str">
        <f t="shared" si="22"/>
        <v>n</v>
      </c>
      <c r="AR51" s="30" t="str">
        <f t="shared" si="22"/>
        <v>n</v>
      </c>
      <c r="AS51" s="30" t="str">
        <f t="shared" si="22"/>
        <v>n</v>
      </c>
      <c r="AT51" s="30" t="str">
        <f t="shared" si="22"/>
        <v>n</v>
      </c>
      <c r="AU51" s="30" t="str">
        <f t="shared" si="22"/>
        <v>n</v>
      </c>
    </row>
    <row r="52" spans="1:48" x14ac:dyDescent="0.2">
      <c r="A52" s="32" t="s">
        <v>394</v>
      </c>
      <c r="B52" s="30" t="str">
        <f t="shared" ref="B52:H52" si="23">IF(B13="","n","y")</f>
        <v>y</v>
      </c>
      <c r="C52" s="30" t="str">
        <f t="shared" si="23"/>
        <v>y</v>
      </c>
      <c r="D52" s="30" t="str">
        <f t="shared" si="23"/>
        <v>y</v>
      </c>
      <c r="E52" s="30" t="str">
        <f t="shared" si="23"/>
        <v>y</v>
      </c>
      <c r="F52" s="30" t="str">
        <f t="shared" si="23"/>
        <v>y</v>
      </c>
      <c r="G52" s="30" t="str">
        <f t="shared" si="23"/>
        <v>y</v>
      </c>
      <c r="H52" s="30" t="str">
        <f t="shared" si="23"/>
        <v>n</v>
      </c>
      <c r="I52" s="30" t="str">
        <f t="shared" ref="I52:AU52" si="24">IF(I13="","n","y")</f>
        <v>n</v>
      </c>
      <c r="J52" s="30" t="str">
        <f t="shared" si="24"/>
        <v>n</v>
      </c>
      <c r="K52" s="30" t="str">
        <f t="shared" si="24"/>
        <v>n</v>
      </c>
      <c r="L52" s="30" t="str">
        <f t="shared" si="24"/>
        <v>n</v>
      </c>
      <c r="M52" s="30" t="str">
        <f t="shared" si="24"/>
        <v>n</v>
      </c>
      <c r="N52" s="30" t="str">
        <f t="shared" si="24"/>
        <v>n</v>
      </c>
      <c r="O52" s="30" t="str">
        <f t="shared" si="24"/>
        <v>n</v>
      </c>
      <c r="P52" s="30" t="str">
        <f t="shared" si="24"/>
        <v>y</v>
      </c>
      <c r="Q52" s="30" t="str">
        <f t="shared" si="24"/>
        <v>y</v>
      </c>
      <c r="R52" s="30" t="str">
        <f t="shared" si="24"/>
        <v>n</v>
      </c>
      <c r="S52" s="30" t="str">
        <f t="shared" si="24"/>
        <v>n</v>
      </c>
      <c r="T52" s="30" t="str">
        <f t="shared" si="24"/>
        <v>n</v>
      </c>
      <c r="U52" s="30" t="str">
        <f t="shared" si="24"/>
        <v>n</v>
      </c>
      <c r="V52" s="30" t="str">
        <f t="shared" si="24"/>
        <v>n</v>
      </c>
      <c r="W52" s="30" t="str">
        <f t="shared" si="24"/>
        <v>n</v>
      </c>
      <c r="X52" s="30" t="str">
        <f t="shared" si="24"/>
        <v>n</v>
      </c>
      <c r="Y52" s="30" t="str">
        <f t="shared" si="24"/>
        <v>n</v>
      </c>
      <c r="Z52" s="30" t="str">
        <f t="shared" si="24"/>
        <v>y</v>
      </c>
      <c r="AA52" s="30" t="str">
        <f t="shared" si="24"/>
        <v>n</v>
      </c>
      <c r="AB52" s="30" t="str">
        <f t="shared" si="24"/>
        <v>n</v>
      </c>
      <c r="AC52" s="30" t="str">
        <f t="shared" si="24"/>
        <v>n</v>
      </c>
      <c r="AD52" s="30" t="str">
        <f t="shared" si="24"/>
        <v>n</v>
      </c>
      <c r="AE52" s="30" t="str">
        <f t="shared" si="24"/>
        <v>n</v>
      </c>
      <c r="AF52" s="30" t="str">
        <f t="shared" si="24"/>
        <v>n</v>
      </c>
      <c r="AG52" s="30" t="str">
        <f t="shared" si="24"/>
        <v>n</v>
      </c>
      <c r="AH52" s="30" t="str">
        <f t="shared" si="24"/>
        <v>n</v>
      </c>
      <c r="AI52" s="30" t="str">
        <f t="shared" si="24"/>
        <v>n</v>
      </c>
      <c r="AJ52" s="30" t="str">
        <f t="shared" si="24"/>
        <v>n</v>
      </c>
      <c r="AK52" s="30" t="str">
        <f t="shared" si="24"/>
        <v>n</v>
      </c>
      <c r="AL52" s="30" t="str">
        <f t="shared" si="24"/>
        <v>y</v>
      </c>
      <c r="AM52" s="30" t="str">
        <f t="shared" si="24"/>
        <v>n</v>
      </c>
      <c r="AN52" s="30" t="str">
        <f t="shared" si="24"/>
        <v>n</v>
      </c>
      <c r="AO52" s="30" t="str">
        <f t="shared" si="24"/>
        <v>n</v>
      </c>
      <c r="AP52" s="30" t="str">
        <f t="shared" si="24"/>
        <v>n</v>
      </c>
      <c r="AQ52" s="30" t="str">
        <f t="shared" si="24"/>
        <v>n</v>
      </c>
      <c r="AR52" s="30" t="str">
        <f t="shared" si="24"/>
        <v>n</v>
      </c>
      <c r="AS52" s="30" t="str">
        <f t="shared" si="24"/>
        <v>n</v>
      </c>
      <c r="AT52" s="30" t="str">
        <f t="shared" si="24"/>
        <v>y</v>
      </c>
      <c r="AU52" s="30" t="str">
        <f t="shared" si="24"/>
        <v>n</v>
      </c>
    </row>
    <row r="53" spans="1:48" x14ac:dyDescent="0.2">
      <c r="A53" s="32" t="s">
        <v>390</v>
      </c>
      <c r="B53" s="30" t="str">
        <f t="shared" ref="B53:H53" si="25">IF(B14="","n","y")</f>
        <v>y</v>
      </c>
      <c r="C53" s="30" t="str">
        <f t="shared" si="25"/>
        <v>y</v>
      </c>
      <c r="D53" s="30" t="str">
        <f t="shared" si="25"/>
        <v>y</v>
      </c>
      <c r="E53" s="30" t="str">
        <f t="shared" si="25"/>
        <v>n</v>
      </c>
      <c r="F53" s="30" t="str">
        <f t="shared" si="25"/>
        <v>y</v>
      </c>
      <c r="G53" s="30" t="str">
        <f t="shared" si="25"/>
        <v>y</v>
      </c>
      <c r="H53" s="30" t="str">
        <f t="shared" si="25"/>
        <v>n</v>
      </c>
      <c r="I53" s="30" t="str">
        <f t="shared" ref="I53:AU53" si="26">IF(I14="","n","y")</f>
        <v>y</v>
      </c>
      <c r="J53" s="30" t="str">
        <f t="shared" si="26"/>
        <v>y</v>
      </c>
      <c r="K53" s="30" t="str">
        <f t="shared" si="26"/>
        <v>n</v>
      </c>
      <c r="L53" s="30" t="str">
        <f t="shared" si="26"/>
        <v>n</v>
      </c>
      <c r="M53" s="30" t="str">
        <f t="shared" si="26"/>
        <v>n</v>
      </c>
      <c r="N53" s="30" t="str">
        <f t="shared" si="26"/>
        <v>n</v>
      </c>
      <c r="O53" s="30" t="str">
        <f t="shared" si="26"/>
        <v>n</v>
      </c>
      <c r="P53" s="30" t="str">
        <f t="shared" si="26"/>
        <v>y</v>
      </c>
      <c r="Q53" s="30" t="str">
        <f t="shared" si="26"/>
        <v>y</v>
      </c>
      <c r="R53" s="30" t="str">
        <f t="shared" si="26"/>
        <v>n</v>
      </c>
      <c r="S53" s="30" t="str">
        <f t="shared" si="26"/>
        <v>y</v>
      </c>
      <c r="T53" s="30" t="str">
        <f t="shared" si="26"/>
        <v>n</v>
      </c>
      <c r="U53" s="30" t="str">
        <f t="shared" si="26"/>
        <v>n</v>
      </c>
      <c r="V53" s="30" t="str">
        <f t="shared" si="26"/>
        <v>n</v>
      </c>
      <c r="W53" s="30" t="str">
        <f t="shared" si="26"/>
        <v>n</v>
      </c>
      <c r="X53" s="30" t="str">
        <f t="shared" si="26"/>
        <v>n</v>
      </c>
      <c r="Y53" s="30" t="str">
        <f t="shared" si="26"/>
        <v>n</v>
      </c>
      <c r="Z53" s="30" t="str">
        <f t="shared" si="26"/>
        <v>y</v>
      </c>
      <c r="AA53" s="30" t="str">
        <f t="shared" si="26"/>
        <v>n</v>
      </c>
      <c r="AB53" s="30" t="str">
        <f t="shared" si="26"/>
        <v>n</v>
      </c>
      <c r="AC53" s="30" t="str">
        <f t="shared" si="26"/>
        <v>n</v>
      </c>
      <c r="AD53" s="30" t="str">
        <f t="shared" si="26"/>
        <v>n</v>
      </c>
      <c r="AE53" s="30" t="str">
        <f t="shared" si="26"/>
        <v>n</v>
      </c>
      <c r="AF53" s="30" t="str">
        <f t="shared" si="26"/>
        <v>n</v>
      </c>
      <c r="AG53" s="30" t="str">
        <f t="shared" si="26"/>
        <v>n</v>
      </c>
      <c r="AH53" s="30" t="str">
        <f t="shared" si="26"/>
        <v>y</v>
      </c>
      <c r="AI53" s="30" t="str">
        <f t="shared" si="26"/>
        <v>n</v>
      </c>
      <c r="AJ53" s="30" t="str">
        <f t="shared" si="26"/>
        <v>y</v>
      </c>
      <c r="AK53" s="30" t="str">
        <f t="shared" si="26"/>
        <v>n</v>
      </c>
      <c r="AL53" s="30" t="str">
        <f t="shared" si="26"/>
        <v>n</v>
      </c>
      <c r="AM53" s="30" t="str">
        <f t="shared" si="26"/>
        <v>n</v>
      </c>
      <c r="AN53" s="30" t="str">
        <f t="shared" si="26"/>
        <v>n</v>
      </c>
      <c r="AO53" s="30" t="str">
        <f t="shared" si="26"/>
        <v>n</v>
      </c>
      <c r="AP53" s="30" t="str">
        <f t="shared" si="26"/>
        <v>n</v>
      </c>
      <c r="AQ53" s="30" t="str">
        <f t="shared" si="26"/>
        <v>n</v>
      </c>
      <c r="AR53" s="30" t="str">
        <f t="shared" si="26"/>
        <v>n</v>
      </c>
      <c r="AS53" s="30" t="str">
        <f t="shared" si="26"/>
        <v>n</v>
      </c>
      <c r="AT53" s="30" t="str">
        <f t="shared" si="26"/>
        <v>y</v>
      </c>
      <c r="AU53" s="30" t="str">
        <f t="shared" si="26"/>
        <v>n</v>
      </c>
    </row>
    <row r="54" spans="1:48" x14ac:dyDescent="0.2">
      <c r="A54" s="32" t="s">
        <v>387</v>
      </c>
      <c r="B54" s="30" t="str">
        <f t="shared" ref="B54:H54" si="27">IF(B15="","n","y")</f>
        <v>n</v>
      </c>
      <c r="C54" s="30" t="str">
        <f t="shared" si="27"/>
        <v>n</v>
      </c>
      <c r="D54" s="30" t="str">
        <f t="shared" si="27"/>
        <v>y</v>
      </c>
      <c r="E54" s="30" t="str">
        <f t="shared" si="27"/>
        <v>n</v>
      </c>
      <c r="F54" s="30" t="str">
        <f t="shared" si="27"/>
        <v>n</v>
      </c>
      <c r="G54" s="30" t="str">
        <f t="shared" si="27"/>
        <v>n</v>
      </c>
      <c r="H54" s="30" t="str">
        <f t="shared" si="27"/>
        <v>n</v>
      </c>
      <c r="I54" s="30" t="str">
        <f t="shared" ref="I54:AU54" si="28">IF(I15="","n","y")</f>
        <v>n</v>
      </c>
      <c r="J54" s="30" t="str">
        <f t="shared" si="28"/>
        <v>n</v>
      </c>
      <c r="K54" s="30" t="str">
        <f t="shared" si="28"/>
        <v>n</v>
      </c>
      <c r="L54" s="30" t="str">
        <f t="shared" si="28"/>
        <v>n</v>
      </c>
      <c r="M54" s="30" t="str">
        <f t="shared" si="28"/>
        <v>n</v>
      </c>
      <c r="N54" s="30" t="str">
        <f t="shared" si="28"/>
        <v>n</v>
      </c>
      <c r="O54" s="30" t="str">
        <f t="shared" si="28"/>
        <v>n</v>
      </c>
      <c r="P54" s="30" t="str">
        <f t="shared" si="28"/>
        <v>n</v>
      </c>
      <c r="Q54" s="30" t="str">
        <f t="shared" si="28"/>
        <v>n</v>
      </c>
      <c r="R54" s="30" t="str">
        <f t="shared" si="28"/>
        <v>n</v>
      </c>
      <c r="S54" s="30" t="str">
        <f t="shared" si="28"/>
        <v>n</v>
      </c>
      <c r="T54" s="30" t="str">
        <f t="shared" si="28"/>
        <v>n</v>
      </c>
      <c r="U54" s="30" t="str">
        <f t="shared" si="28"/>
        <v>n</v>
      </c>
      <c r="V54" s="30" t="str">
        <f t="shared" si="28"/>
        <v>n</v>
      </c>
      <c r="W54" s="30" t="str">
        <f t="shared" si="28"/>
        <v>n</v>
      </c>
      <c r="X54" s="30" t="str">
        <f t="shared" si="28"/>
        <v>n</v>
      </c>
      <c r="Y54" s="30" t="str">
        <f t="shared" si="28"/>
        <v>n</v>
      </c>
      <c r="Z54" s="30" t="str">
        <f t="shared" si="28"/>
        <v>y</v>
      </c>
      <c r="AA54" s="30" t="str">
        <f t="shared" si="28"/>
        <v>n</v>
      </c>
      <c r="AB54" s="30" t="str">
        <f t="shared" si="28"/>
        <v>y</v>
      </c>
      <c r="AC54" s="30" t="str">
        <f t="shared" si="28"/>
        <v>n</v>
      </c>
      <c r="AD54" s="30" t="str">
        <f t="shared" si="28"/>
        <v>n</v>
      </c>
      <c r="AE54" s="30" t="str">
        <f t="shared" si="28"/>
        <v>n</v>
      </c>
      <c r="AF54" s="30" t="str">
        <f t="shared" si="28"/>
        <v>n</v>
      </c>
      <c r="AG54" s="30" t="str">
        <f t="shared" si="28"/>
        <v>n</v>
      </c>
      <c r="AH54" s="30" t="str">
        <f t="shared" si="28"/>
        <v>n</v>
      </c>
      <c r="AI54" s="30" t="str">
        <f t="shared" si="28"/>
        <v>n</v>
      </c>
      <c r="AJ54" s="30" t="str">
        <f t="shared" si="28"/>
        <v>n</v>
      </c>
      <c r="AK54" s="30" t="str">
        <f t="shared" si="28"/>
        <v>n</v>
      </c>
      <c r="AL54" s="30" t="str">
        <f t="shared" si="28"/>
        <v>n</v>
      </c>
      <c r="AM54" s="30" t="str">
        <f t="shared" si="28"/>
        <v>n</v>
      </c>
      <c r="AN54" s="30" t="str">
        <f t="shared" si="28"/>
        <v>n</v>
      </c>
      <c r="AO54" s="30" t="str">
        <f t="shared" si="28"/>
        <v>n</v>
      </c>
      <c r="AP54" s="30" t="str">
        <f t="shared" si="28"/>
        <v>n</v>
      </c>
      <c r="AQ54" s="30" t="str">
        <f t="shared" si="28"/>
        <v>n</v>
      </c>
      <c r="AR54" s="30" t="str">
        <f t="shared" si="28"/>
        <v>n</v>
      </c>
      <c r="AS54" s="30" t="str">
        <f t="shared" si="28"/>
        <v>n</v>
      </c>
      <c r="AT54" s="30" t="str">
        <f t="shared" si="28"/>
        <v>n</v>
      </c>
      <c r="AU54" s="30" t="str">
        <f t="shared" si="28"/>
        <v>n</v>
      </c>
    </row>
    <row r="55" spans="1:48" x14ac:dyDescent="0.2">
      <c r="A55" s="32" t="s">
        <v>458</v>
      </c>
      <c r="B55" s="30" t="str">
        <f t="shared" ref="B55:H55" si="29">IF(B16="","n","y")</f>
        <v>y</v>
      </c>
      <c r="C55" s="30" t="str">
        <f t="shared" si="29"/>
        <v>n</v>
      </c>
      <c r="D55" s="30" t="str">
        <f t="shared" si="29"/>
        <v>y</v>
      </c>
      <c r="E55" s="30" t="str">
        <f t="shared" si="29"/>
        <v>n</v>
      </c>
      <c r="F55" s="30" t="str">
        <f t="shared" si="29"/>
        <v>n</v>
      </c>
      <c r="G55" s="30" t="str">
        <f t="shared" si="29"/>
        <v>y</v>
      </c>
      <c r="H55" s="30" t="str">
        <f t="shared" si="29"/>
        <v>n</v>
      </c>
      <c r="I55" s="30" t="str">
        <f t="shared" ref="I55:AU55" si="30">IF(I16="","n","y")</f>
        <v>n</v>
      </c>
      <c r="J55" s="30" t="str">
        <f t="shared" si="30"/>
        <v>y</v>
      </c>
      <c r="K55" s="30" t="str">
        <f t="shared" si="30"/>
        <v>n</v>
      </c>
      <c r="L55" s="30" t="str">
        <f t="shared" si="30"/>
        <v>n</v>
      </c>
      <c r="M55" s="30" t="str">
        <f t="shared" si="30"/>
        <v>n</v>
      </c>
      <c r="N55" s="30" t="str">
        <f t="shared" si="30"/>
        <v>n</v>
      </c>
      <c r="O55" s="30" t="str">
        <f t="shared" si="30"/>
        <v>n</v>
      </c>
      <c r="P55" s="30" t="str">
        <f t="shared" si="30"/>
        <v>n</v>
      </c>
      <c r="Q55" s="30" t="str">
        <f t="shared" si="30"/>
        <v>n</v>
      </c>
      <c r="R55" s="30" t="str">
        <f t="shared" si="30"/>
        <v>n</v>
      </c>
      <c r="S55" s="30" t="str">
        <f t="shared" si="30"/>
        <v>n</v>
      </c>
      <c r="T55" s="30" t="str">
        <f t="shared" si="30"/>
        <v>n</v>
      </c>
      <c r="U55" s="30" t="str">
        <f t="shared" si="30"/>
        <v>n</v>
      </c>
      <c r="V55" s="30" t="str">
        <f t="shared" si="30"/>
        <v>n</v>
      </c>
      <c r="W55" s="30" t="str">
        <f t="shared" si="30"/>
        <v>n</v>
      </c>
      <c r="X55" s="30" t="str">
        <f t="shared" si="30"/>
        <v>n</v>
      </c>
      <c r="Y55" s="30" t="str">
        <f t="shared" si="30"/>
        <v>y</v>
      </c>
      <c r="Z55" s="30" t="str">
        <f t="shared" si="30"/>
        <v>n</v>
      </c>
      <c r="AA55" s="30" t="str">
        <f t="shared" si="30"/>
        <v>n</v>
      </c>
      <c r="AB55" s="30" t="str">
        <f t="shared" si="30"/>
        <v>n</v>
      </c>
      <c r="AC55" s="30" t="str">
        <f t="shared" si="30"/>
        <v>n</v>
      </c>
      <c r="AD55" s="30" t="str">
        <f t="shared" si="30"/>
        <v>n</v>
      </c>
      <c r="AE55" s="30" t="str">
        <f t="shared" si="30"/>
        <v>n</v>
      </c>
      <c r="AF55" s="30" t="str">
        <f t="shared" si="30"/>
        <v>n</v>
      </c>
      <c r="AG55" s="30" t="str">
        <f t="shared" si="30"/>
        <v>n</v>
      </c>
      <c r="AH55" s="30" t="str">
        <f t="shared" si="30"/>
        <v>n</v>
      </c>
      <c r="AI55" s="30" t="str">
        <f t="shared" si="30"/>
        <v>n</v>
      </c>
      <c r="AJ55" s="30" t="str">
        <f t="shared" si="30"/>
        <v>n</v>
      </c>
      <c r="AK55" s="30" t="str">
        <f t="shared" si="30"/>
        <v>n</v>
      </c>
      <c r="AL55" s="30" t="str">
        <f t="shared" si="30"/>
        <v>n</v>
      </c>
      <c r="AM55" s="30" t="str">
        <f t="shared" si="30"/>
        <v>n</v>
      </c>
      <c r="AN55" s="30" t="str">
        <f t="shared" si="30"/>
        <v>n</v>
      </c>
      <c r="AO55" s="30" t="str">
        <f t="shared" si="30"/>
        <v>n</v>
      </c>
      <c r="AP55" s="30" t="str">
        <f t="shared" si="30"/>
        <v>n</v>
      </c>
      <c r="AQ55" s="30" t="str">
        <f t="shared" si="30"/>
        <v>n</v>
      </c>
      <c r="AR55" s="30" t="str">
        <f t="shared" si="30"/>
        <v>n</v>
      </c>
      <c r="AS55" s="30" t="str">
        <f t="shared" si="30"/>
        <v>n</v>
      </c>
      <c r="AT55" s="30" t="str">
        <f t="shared" si="30"/>
        <v>n</v>
      </c>
      <c r="AU55" s="30" t="str">
        <f t="shared" si="30"/>
        <v>n</v>
      </c>
    </row>
    <row r="56" spans="1:48" x14ac:dyDescent="0.2">
      <c r="A56" s="32" t="s">
        <v>610</v>
      </c>
      <c r="B56" s="30" t="str">
        <f t="shared" ref="B56:H56" si="31">IF(B17="","n","y")</f>
        <v>y</v>
      </c>
      <c r="C56" s="30" t="str">
        <f t="shared" si="31"/>
        <v>y</v>
      </c>
      <c r="D56" s="30" t="str">
        <f t="shared" si="31"/>
        <v>y</v>
      </c>
      <c r="E56" s="30" t="str">
        <f t="shared" si="31"/>
        <v>n</v>
      </c>
      <c r="F56" s="30" t="str">
        <f t="shared" si="31"/>
        <v>y</v>
      </c>
      <c r="G56" s="30" t="str">
        <f t="shared" si="31"/>
        <v>n</v>
      </c>
      <c r="H56" s="30" t="str">
        <f t="shared" si="31"/>
        <v>n</v>
      </c>
      <c r="I56" s="30" t="str">
        <f t="shared" ref="I56:AU56" si="32">IF(I17="","n","y")</f>
        <v>y</v>
      </c>
      <c r="J56" s="30" t="str">
        <f t="shared" si="32"/>
        <v>n</v>
      </c>
      <c r="K56" s="30" t="str">
        <f t="shared" si="32"/>
        <v>n</v>
      </c>
      <c r="L56" s="30" t="str">
        <f t="shared" si="32"/>
        <v>n</v>
      </c>
      <c r="M56" s="30" t="str">
        <f t="shared" si="32"/>
        <v>n</v>
      </c>
      <c r="N56" s="30" t="str">
        <f t="shared" si="32"/>
        <v>n</v>
      </c>
      <c r="O56" s="30" t="str">
        <f t="shared" si="32"/>
        <v>n</v>
      </c>
      <c r="P56" s="30" t="str">
        <f t="shared" si="32"/>
        <v>y</v>
      </c>
      <c r="Q56" s="30" t="str">
        <f t="shared" si="32"/>
        <v>n</v>
      </c>
      <c r="R56" s="30" t="str">
        <f t="shared" si="32"/>
        <v>n</v>
      </c>
      <c r="S56" s="30" t="str">
        <f t="shared" si="32"/>
        <v>n</v>
      </c>
      <c r="T56" s="30" t="str">
        <f t="shared" si="32"/>
        <v>n</v>
      </c>
      <c r="U56" s="30" t="str">
        <f t="shared" si="32"/>
        <v>n</v>
      </c>
      <c r="V56" s="30" t="str">
        <f t="shared" si="32"/>
        <v>n</v>
      </c>
      <c r="W56" s="30" t="str">
        <f t="shared" si="32"/>
        <v>n</v>
      </c>
      <c r="X56" s="30" t="str">
        <f t="shared" si="32"/>
        <v>n</v>
      </c>
      <c r="Y56" s="30" t="str">
        <f t="shared" si="32"/>
        <v>n</v>
      </c>
      <c r="Z56" s="30" t="str">
        <f t="shared" si="32"/>
        <v>y</v>
      </c>
      <c r="AA56" s="30" t="str">
        <f t="shared" si="32"/>
        <v>n</v>
      </c>
      <c r="AB56" s="30" t="str">
        <f t="shared" si="32"/>
        <v>n</v>
      </c>
      <c r="AC56" s="30" t="str">
        <f t="shared" si="32"/>
        <v>n</v>
      </c>
      <c r="AD56" s="30" t="str">
        <f t="shared" si="32"/>
        <v>n</v>
      </c>
      <c r="AE56" s="30" t="str">
        <f t="shared" si="32"/>
        <v>n</v>
      </c>
      <c r="AF56" s="30" t="str">
        <f t="shared" si="32"/>
        <v>n</v>
      </c>
      <c r="AG56" s="30" t="str">
        <f t="shared" si="32"/>
        <v>n</v>
      </c>
      <c r="AH56" s="30" t="str">
        <f t="shared" si="32"/>
        <v>n</v>
      </c>
      <c r="AI56" s="30" t="str">
        <f t="shared" si="32"/>
        <v>n</v>
      </c>
      <c r="AJ56" s="30" t="str">
        <f t="shared" si="32"/>
        <v>n</v>
      </c>
      <c r="AK56" s="30" t="str">
        <f t="shared" si="32"/>
        <v>n</v>
      </c>
      <c r="AL56" s="30" t="str">
        <f t="shared" si="32"/>
        <v>n</v>
      </c>
      <c r="AM56" s="30" t="str">
        <f t="shared" si="32"/>
        <v>n</v>
      </c>
      <c r="AN56" s="30" t="str">
        <f t="shared" si="32"/>
        <v>n</v>
      </c>
      <c r="AO56" s="30" t="str">
        <f t="shared" si="32"/>
        <v>n</v>
      </c>
      <c r="AP56" s="30" t="str">
        <f t="shared" si="32"/>
        <v>n</v>
      </c>
      <c r="AQ56" s="30" t="str">
        <f t="shared" si="32"/>
        <v>n</v>
      </c>
      <c r="AR56" s="30" t="str">
        <f t="shared" si="32"/>
        <v>n</v>
      </c>
      <c r="AS56" s="30" t="str">
        <f t="shared" si="32"/>
        <v>n</v>
      </c>
      <c r="AT56" s="30" t="str">
        <f t="shared" si="32"/>
        <v>y</v>
      </c>
      <c r="AU56" s="30" t="str">
        <f t="shared" si="32"/>
        <v>n</v>
      </c>
    </row>
    <row r="57" spans="1:48" x14ac:dyDescent="0.2">
      <c r="A57" s="32" t="s">
        <v>611</v>
      </c>
      <c r="B57" s="30" t="str">
        <f t="shared" ref="B57:H57" si="33">IF(B18="","n","y")</f>
        <v>y</v>
      </c>
      <c r="C57" s="30" t="str">
        <f t="shared" si="33"/>
        <v>y</v>
      </c>
      <c r="D57" s="30" t="str">
        <f t="shared" si="33"/>
        <v>y</v>
      </c>
      <c r="E57" s="30" t="str">
        <f t="shared" si="33"/>
        <v>n</v>
      </c>
      <c r="F57" s="30" t="str">
        <f t="shared" si="33"/>
        <v>n</v>
      </c>
      <c r="G57" s="30" t="str">
        <f t="shared" si="33"/>
        <v>y</v>
      </c>
      <c r="H57" s="30" t="str">
        <f t="shared" si="33"/>
        <v>y</v>
      </c>
      <c r="I57" s="30" t="str">
        <f t="shared" ref="I57:AU57" si="34">IF(I18="","n","y")</f>
        <v>y</v>
      </c>
      <c r="J57" s="30" t="str">
        <f t="shared" si="34"/>
        <v>n</v>
      </c>
      <c r="K57" s="30" t="str">
        <f t="shared" si="34"/>
        <v>n</v>
      </c>
      <c r="L57" s="30" t="str">
        <f t="shared" si="34"/>
        <v>n</v>
      </c>
      <c r="M57" s="30" t="str">
        <f t="shared" si="34"/>
        <v>n</v>
      </c>
      <c r="N57" s="30" t="str">
        <f t="shared" si="34"/>
        <v>n</v>
      </c>
      <c r="O57" s="30" t="str">
        <f t="shared" si="34"/>
        <v>n</v>
      </c>
      <c r="P57" s="30" t="str">
        <f t="shared" si="34"/>
        <v>y</v>
      </c>
      <c r="Q57" s="30" t="str">
        <f t="shared" si="34"/>
        <v>n</v>
      </c>
      <c r="R57" s="30" t="str">
        <f t="shared" si="34"/>
        <v>n</v>
      </c>
      <c r="S57" s="30" t="str">
        <f t="shared" si="34"/>
        <v>n</v>
      </c>
      <c r="T57" s="30" t="str">
        <f t="shared" si="34"/>
        <v>n</v>
      </c>
      <c r="U57" s="30" t="str">
        <f t="shared" si="34"/>
        <v>n</v>
      </c>
      <c r="V57" s="30" t="str">
        <f t="shared" si="34"/>
        <v>n</v>
      </c>
      <c r="W57" s="30" t="str">
        <f t="shared" si="34"/>
        <v>n</v>
      </c>
      <c r="X57" s="30" t="str">
        <f t="shared" si="34"/>
        <v>n</v>
      </c>
      <c r="Y57" s="30" t="str">
        <f t="shared" si="34"/>
        <v>n</v>
      </c>
      <c r="Z57" s="30" t="str">
        <f t="shared" si="34"/>
        <v>n</v>
      </c>
      <c r="AA57" s="30" t="str">
        <f t="shared" si="34"/>
        <v>y</v>
      </c>
      <c r="AB57" s="30" t="str">
        <f t="shared" si="34"/>
        <v>n</v>
      </c>
      <c r="AC57" s="30" t="str">
        <f t="shared" si="34"/>
        <v>n</v>
      </c>
      <c r="AD57" s="30" t="str">
        <f t="shared" si="34"/>
        <v>n</v>
      </c>
      <c r="AE57" s="30" t="str">
        <f t="shared" si="34"/>
        <v>n</v>
      </c>
      <c r="AF57" s="30" t="str">
        <f t="shared" si="34"/>
        <v>n</v>
      </c>
      <c r="AG57" s="30" t="str">
        <f t="shared" si="34"/>
        <v>n</v>
      </c>
      <c r="AH57" s="30" t="str">
        <f t="shared" si="34"/>
        <v>y</v>
      </c>
      <c r="AI57" s="30" t="str">
        <f t="shared" si="34"/>
        <v>n</v>
      </c>
      <c r="AJ57" s="30" t="str">
        <f t="shared" si="34"/>
        <v>n</v>
      </c>
      <c r="AK57" s="30" t="str">
        <f t="shared" si="34"/>
        <v>n</v>
      </c>
      <c r="AL57" s="30" t="str">
        <f t="shared" si="34"/>
        <v>n</v>
      </c>
      <c r="AM57" s="30" t="str">
        <f t="shared" si="34"/>
        <v>n</v>
      </c>
      <c r="AN57" s="30" t="str">
        <f t="shared" si="34"/>
        <v>n</v>
      </c>
      <c r="AO57" s="30" t="str">
        <f t="shared" si="34"/>
        <v>n</v>
      </c>
      <c r="AP57" s="30" t="str">
        <f t="shared" si="34"/>
        <v>n</v>
      </c>
      <c r="AQ57" s="30" t="str">
        <f t="shared" si="34"/>
        <v>n</v>
      </c>
      <c r="AR57" s="30" t="str">
        <f t="shared" si="34"/>
        <v>n</v>
      </c>
      <c r="AS57" s="30" t="str">
        <f t="shared" si="34"/>
        <v>n</v>
      </c>
      <c r="AT57" s="30" t="str">
        <f t="shared" si="34"/>
        <v>n</v>
      </c>
      <c r="AU57" s="30" t="str">
        <f t="shared" si="34"/>
        <v>n</v>
      </c>
    </row>
    <row r="58" spans="1:48" x14ac:dyDescent="0.2">
      <c r="A58" s="32" t="s">
        <v>612</v>
      </c>
      <c r="B58" s="30" t="str">
        <f t="shared" ref="B58:H58" si="35">IF(B19="","n","y")</f>
        <v>y</v>
      </c>
      <c r="C58" s="30" t="str">
        <f t="shared" si="35"/>
        <v>n</v>
      </c>
      <c r="D58" s="30" t="str">
        <f t="shared" si="35"/>
        <v>y</v>
      </c>
      <c r="E58" s="30" t="str">
        <f t="shared" si="35"/>
        <v>n</v>
      </c>
      <c r="F58" s="30" t="str">
        <f t="shared" si="35"/>
        <v>n</v>
      </c>
      <c r="G58" s="30" t="str">
        <f t="shared" si="35"/>
        <v>y</v>
      </c>
      <c r="H58" s="30" t="str">
        <f t="shared" si="35"/>
        <v>y</v>
      </c>
      <c r="I58" s="30" t="str">
        <f t="shared" ref="I58:AU58" si="36">IF(I19="","n","y")</f>
        <v>n</v>
      </c>
      <c r="J58" s="30" t="str">
        <f t="shared" si="36"/>
        <v>n</v>
      </c>
      <c r="K58" s="30" t="str">
        <f t="shared" si="36"/>
        <v>n</v>
      </c>
      <c r="L58" s="30" t="str">
        <f t="shared" si="36"/>
        <v>n</v>
      </c>
      <c r="M58" s="30" t="str">
        <f t="shared" si="36"/>
        <v>n</v>
      </c>
      <c r="N58" s="30" t="str">
        <f t="shared" si="36"/>
        <v>n</v>
      </c>
      <c r="O58" s="30" t="str">
        <f t="shared" si="36"/>
        <v>n</v>
      </c>
      <c r="P58" s="30" t="str">
        <f t="shared" si="36"/>
        <v>n</v>
      </c>
      <c r="Q58" s="30" t="str">
        <f t="shared" si="36"/>
        <v>n</v>
      </c>
      <c r="R58" s="30" t="str">
        <f t="shared" si="36"/>
        <v>n</v>
      </c>
      <c r="S58" s="30" t="str">
        <f t="shared" si="36"/>
        <v>n</v>
      </c>
      <c r="T58" s="30" t="str">
        <f t="shared" si="36"/>
        <v>n</v>
      </c>
      <c r="U58" s="30" t="str">
        <f t="shared" si="36"/>
        <v>n</v>
      </c>
      <c r="V58" s="30" t="str">
        <f t="shared" si="36"/>
        <v>n</v>
      </c>
      <c r="W58" s="30" t="str">
        <f t="shared" si="36"/>
        <v>n</v>
      </c>
      <c r="X58" s="30" t="str">
        <f t="shared" si="36"/>
        <v>n</v>
      </c>
      <c r="Y58" s="30" t="str">
        <f t="shared" si="36"/>
        <v>n</v>
      </c>
      <c r="Z58" s="30" t="str">
        <f t="shared" si="36"/>
        <v>n</v>
      </c>
      <c r="AA58" s="30" t="str">
        <f t="shared" si="36"/>
        <v>y</v>
      </c>
      <c r="AB58" s="30" t="str">
        <f t="shared" si="36"/>
        <v>n</v>
      </c>
      <c r="AC58" s="30" t="str">
        <f t="shared" si="36"/>
        <v>n</v>
      </c>
      <c r="AD58" s="30" t="str">
        <f t="shared" si="36"/>
        <v>n</v>
      </c>
      <c r="AE58" s="30" t="str">
        <f t="shared" si="36"/>
        <v>n</v>
      </c>
      <c r="AF58" s="30" t="str">
        <f t="shared" si="36"/>
        <v>n</v>
      </c>
      <c r="AG58" s="30" t="str">
        <f t="shared" si="36"/>
        <v>n</v>
      </c>
      <c r="AH58" s="30" t="str">
        <f t="shared" si="36"/>
        <v>n</v>
      </c>
      <c r="AI58" s="30" t="str">
        <f t="shared" si="36"/>
        <v>n</v>
      </c>
      <c r="AJ58" s="30" t="str">
        <f t="shared" si="36"/>
        <v>n</v>
      </c>
      <c r="AK58" s="30" t="str">
        <f t="shared" si="36"/>
        <v>n</v>
      </c>
      <c r="AL58" s="30" t="str">
        <f t="shared" si="36"/>
        <v>n</v>
      </c>
      <c r="AM58" s="30" t="str">
        <f t="shared" si="36"/>
        <v>n</v>
      </c>
      <c r="AN58" s="30" t="str">
        <f t="shared" si="36"/>
        <v>n</v>
      </c>
      <c r="AO58" s="30" t="str">
        <f t="shared" si="36"/>
        <v>n</v>
      </c>
      <c r="AP58" s="30" t="str">
        <f t="shared" si="36"/>
        <v>n</v>
      </c>
      <c r="AQ58" s="30" t="str">
        <f t="shared" si="36"/>
        <v>n</v>
      </c>
      <c r="AR58" s="30" t="str">
        <f t="shared" si="36"/>
        <v>n</v>
      </c>
      <c r="AS58" s="30" t="str">
        <f t="shared" si="36"/>
        <v>n</v>
      </c>
      <c r="AT58" s="30" t="str">
        <f t="shared" si="36"/>
        <v>n</v>
      </c>
      <c r="AU58" s="30" t="str">
        <f t="shared" si="36"/>
        <v>n</v>
      </c>
    </row>
    <row r="59" spans="1:48" x14ac:dyDescent="0.2">
      <c r="A59" s="32" t="s">
        <v>395</v>
      </c>
      <c r="B59" s="30" t="str">
        <f t="shared" ref="B59:H59" si="37">IF(B20="","n","y")</f>
        <v>y</v>
      </c>
      <c r="C59" s="30" t="str">
        <f t="shared" si="37"/>
        <v>n</v>
      </c>
      <c r="D59" s="30" t="str">
        <f t="shared" si="37"/>
        <v>n</v>
      </c>
      <c r="E59" s="30" t="str">
        <f t="shared" si="37"/>
        <v>n</v>
      </c>
      <c r="F59" s="30" t="str">
        <f t="shared" si="37"/>
        <v>y</v>
      </c>
      <c r="G59" s="30" t="str">
        <f t="shared" si="37"/>
        <v>y</v>
      </c>
      <c r="H59" s="30" t="str">
        <f t="shared" si="37"/>
        <v>y</v>
      </c>
      <c r="I59" s="30" t="str">
        <f t="shared" ref="I59:AU59" si="38">IF(I20="","n","y")</f>
        <v>y</v>
      </c>
      <c r="J59" s="30" t="str">
        <f t="shared" si="38"/>
        <v>n</v>
      </c>
      <c r="K59" s="30" t="str">
        <f t="shared" si="38"/>
        <v>n</v>
      </c>
      <c r="L59" s="30" t="str">
        <f t="shared" si="38"/>
        <v>n</v>
      </c>
      <c r="M59" s="30" t="str">
        <f t="shared" si="38"/>
        <v>n</v>
      </c>
      <c r="N59" s="30" t="str">
        <f t="shared" si="38"/>
        <v>n</v>
      </c>
      <c r="O59" s="30" t="str">
        <f t="shared" si="38"/>
        <v>n</v>
      </c>
      <c r="P59" s="30" t="str">
        <f t="shared" si="38"/>
        <v>n</v>
      </c>
      <c r="Q59" s="30" t="str">
        <f t="shared" si="38"/>
        <v>n</v>
      </c>
      <c r="R59" s="30" t="str">
        <f t="shared" si="38"/>
        <v>n</v>
      </c>
      <c r="S59" s="30" t="str">
        <f t="shared" si="38"/>
        <v>n</v>
      </c>
      <c r="T59" s="30" t="str">
        <f t="shared" si="38"/>
        <v>n</v>
      </c>
      <c r="U59" s="30" t="str">
        <f t="shared" si="38"/>
        <v>n</v>
      </c>
      <c r="V59" s="30" t="str">
        <f t="shared" si="38"/>
        <v>n</v>
      </c>
      <c r="W59" s="30" t="str">
        <f t="shared" si="38"/>
        <v>n</v>
      </c>
      <c r="X59" s="30" t="str">
        <f t="shared" si="38"/>
        <v>n</v>
      </c>
      <c r="Y59" s="30" t="str">
        <f t="shared" si="38"/>
        <v>n</v>
      </c>
      <c r="Z59" s="30" t="str">
        <f t="shared" si="38"/>
        <v>n</v>
      </c>
      <c r="AA59" s="30" t="str">
        <f t="shared" si="38"/>
        <v>n</v>
      </c>
      <c r="AB59" s="30" t="str">
        <f t="shared" si="38"/>
        <v>n</v>
      </c>
      <c r="AC59" s="30" t="str">
        <f t="shared" si="38"/>
        <v>n</v>
      </c>
      <c r="AD59" s="30" t="str">
        <f t="shared" si="38"/>
        <v>n</v>
      </c>
      <c r="AE59" s="30" t="str">
        <f t="shared" si="38"/>
        <v>n</v>
      </c>
      <c r="AF59" s="30" t="str">
        <f t="shared" si="38"/>
        <v>n</v>
      </c>
      <c r="AG59" s="30" t="str">
        <f t="shared" si="38"/>
        <v>n</v>
      </c>
      <c r="AH59" s="30" t="str">
        <f t="shared" si="38"/>
        <v>n</v>
      </c>
      <c r="AI59" s="30" t="str">
        <f t="shared" si="38"/>
        <v>n</v>
      </c>
      <c r="AJ59" s="30" t="str">
        <f t="shared" si="38"/>
        <v>n</v>
      </c>
      <c r="AK59" s="30" t="str">
        <f t="shared" si="38"/>
        <v>n</v>
      </c>
      <c r="AL59" s="30" t="str">
        <f t="shared" si="38"/>
        <v>n</v>
      </c>
      <c r="AM59" s="30" t="str">
        <f t="shared" si="38"/>
        <v>n</v>
      </c>
      <c r="AN59" s="30" t="str">
        <f t="shared" si="38"/>
        <v>n</v>
      </c>
      <c r="AO59" s="30" t="str">
        <f t="shared" si="38"/>
        <v>n</v>
      </c>
      <c r="AP59" s="30" t="str">
        <f t="shared" si="38"/>
        <v>n</v>
      </c>
      <c r="AQ59" s="30" t="str">
        <f t="shared" si="38"/>
        <v>n</v>
      </c>
      <c r="AR59" s="30" t="str">
        <f t="shared" si="38"/>
        <v>n</v>
      </c>
      <c r="AS59" s="30" t="str">
        <f t="shared" si="38"/>
        <v>n</v>
      </c>
      <c r="AT59" s="30" t="str">
        <f t="shared" si="38"/>
        <v>y</v>
      </c>
      <c r="AU59" s="30" t="str">
        <f t="shared" si="38"/>
        <v>n</v>
      </c>
    </row>
    <row r="60" spans="1:48" x14ac:dyDescent="0.2">
      <c r="A60" s="32" t="s">
        <v>388</v>
      </c>
      <c r="B60" s="30" t="str">
        <f t="shared" ref="B60:H60" si="39">IF(B21="","n","y")</f>
        <v>y</v>
      </c>
      <c r="C60" s="30" t="str">
        <f t="shared" si="39"/>
        <v>y</v>
      </c>
      <c r="D60" s="30" t="str">
        <f t="shared" si="39"/>
        <v>y</v>
      </c>
      <c r="E60" s="30" t="str">
        <f t="shared" si="39"/>
        <v>y</v>
      </c>
      <c r="F60" s="30" t="str">
        <f t="shared" si="39"/>
        <v>y</v>
      </c>
      <c r="G60" s="30" t="str">
        <f t="shared" si="39"/>
        <v>y</v>
      </c>
      <c r="H60" s="30" t="str">
        <f t="shared" si="39"/>
        <v>y</v>
      </c>
      <c r="I60" s="30" t="str">
        <f t="shared" ref="I60:AU60" si="40">IF(I21="","n","y")</f>
        <v>n</v>
      </c>
      <c r="J60" s="30" t="str">
        <f t="shared" si="40"/>
        <v>y</v>
      </c>
      <c r="K60" s="30" t="str">
        <f t="shared" si="40"/>
        <v>y</v>
      </c>
      <c r="L60" s="30" t="str">
        <f t="shared" si="40"/>
        <v>n</v>
      </c>
      <c r="M60" s="30" t="str">
        <f t="shared" si="40"/>
        <v>n</v>
      </c>
      <c r="N60" s="30" t="str">
        <f t="shared" si="40"/>
        <v>n</v>
      </c>
      <c r="O60" s="30" t="str">
        <f t="shared" si="40"/>
        <v>n</v>
      </c>
      <c r="P60" s="30" t="str">
        <f t="shared" si="40"/>
        <v>y</v>
      </c>
      <c r="Q60" s="30" t="str">
        <f t="shared" si="40"/>
        <v>n</v>
      </c>
      <c r="R60" s="30" t="str">
        <f t="shared" si="40"/>
        <v>n</v>
      </c>
      <c r="S60" s="30" t="str">
        <f t="shared" si="40"/>
        <v>y</v>
      </c>
      <c r="T60" s="30" t="str">
        <f t="shared" si="40"/>
        <v>y</v>
      </c>
      <c r="U60" s="30" t="str">
        <f t="shared" si="40"/>
        <v>n</v>
      </c>
      <c r="V60" s="30" t="str">
        <f t="shared" si="40"/>
        <v>n</v>
      </c>
      <c r="W60" s="30" t="str">
        <f t="shared" si="40"/>
        <v>y</v>
      </c>
      <c r="X60" s="30" t="str">
        <f t="shared" si="40"/>
        <v>n</v>
      </c>
      <c r="Y60" s="30" t="str">
        <f t="shared" si="40"/>
        <v>y</v>
      </c>
      <c r="Z60" s="30" t="str">
        <f t="shared" si="40"/>
        <v>y</v>
      </c>
      <c r="AA60" s="30" t="str">
        <f t="shared" si="40"/>
        <v>n</v>
      </c>
      <c r="AB60" s="30" t="str">
        <f t="shared" si="40"/>
        <v>y</v>
      </c>
      <c r="AC60" s="30" t="str">
        <f t="shared" si="40"/>
        <v>n</v>
      </c>
      <c r="AD60" s="30" t="str">
        <f t="shared" si="40"/>
        <v>n</v>
      </c>
      <c r="AE60" s="30" t="str">
        <f t="shared" si="40"/>
        <v>n</v>
      </c>
      <c r="AF60" s="30" t="str">
        <f t="shared" si="40"/>
        <v>n</v>
      </c>
      <c r="AG60" s="30" t="str">
        <f t="shared" si="40"/>
        <v>n</v>
      </c>
      <c r="AH60" s="30" t="str">
        <f t="shared" si="40"/>
        <v>n</v>
      </c>
      <c r="AI60" s="30" t="str">
        <f t="shared" si="40"/>
        <v>n</v>
      </c>
      <c r="AJ60" s="30" t="str">
        <f t="shared" si="40"/>
        <v>n</v>
      </c>
      <c r="AK60" s="30" t="str">
        <f t="shared" si="40"/>
        <v>y</v>
      </c>
      <c r="AL60" s="30" t="str">
        <f t="shared" si="40"/>
        <v>n</v>
      </c>
      <c r="AM60" s="30" t="str">
        <f t="shared" si="40"/>
        <v>n</v>
      </c>
      <c r="AN60" s="30" t="str">
        <f t="shared" si="40"/>
        <v>n</v>
      </c>
      <c r="AO60" s="30" t="str">
        <f t="shared" si="40"/>
        <v>n</v>
      </c>
      <c r="AP60" s="30" t="str">
        <f t="shared" si="40"/>
        <v>n</v>
      </c>
      <c r="AQ60" s="30" t="str">
        <f t="shared" si="40"/>
        <v>n</v>
      </c>
      <c r="AR60" s="30" t="str">
        <f t="shared" si="40"/>
        <v>n</v>
      </c>
      <c r="AS60" s="30" t="str">
        <f t="shared" si="40"/>
        <v>n</v>
      </c>
      <c r="AT60" s="30" t="str">
        <f t="shared" si="40"/>
        <v>y</v>
      </c>
      <c r="AU60" s="30" t="str">
        <f t="shared" si="40"/>
        <v>y</v>
      </c>
    </row>
    <row r="61" spans="1:48" x14ac:dyDescent="0.2">
      <c r="A61" s="33" t="s">
        <v>456</v>
      </c>
      <c r="B61" s="30" t="str">
        <f t="shared" ref="B61:H61" si="41">IF(B22="","n","y")</f>
        <v>y</v>
      </c>
      <c r="C61" s="30" t="str">
        <f t="shared" si="41"/>
        <v>y</v>
      </c>
      <c r="D61" s="30" t="str">
        <f t="shared" si="41"/>
        <v>y</v>
      </c>
      <c r="E61" s="30" t="str">
        <f t="shared" si="41"/>
        <v>y</v>
      </c>
      <c r="F61" s="30" t="str">
        <f t="shared" si="41"/>
        <v>y</v>
      </c>
      <c r="G61" s="30" t="str">
        <f t="shared" si="41"/>
        <v>n</v>
      </c>
      <c r="H61" s="30" t="str">
        <f t="shared" si="41"/>
        <v>n</v>
      </c>
      <c r="I61" s="30" t="str">
        <f t="shared" ref="I61:AU61" si="42">IF(I22="","n","y")</f>
        <v>y</v>
      </c>
      <c r="J61" s="30" t="str">
        <f t="shared" si="42"/>
        <v>n</v>
      </c>
      <c r="K61" s="30" t="str">
        <f t="shared" si="42"/>
        <v>n</v>
      </c>
      <c r="L61" s="30" t="str">
        <f t="shared" si="42"/>
        <v>n</v>
      </c>
      <c r="M61" s="30" t="str">
        <f t="shared" si="42"/>
        <v>n</v>
      </c>
      <c r="N61" s="30" t="str">
        <f t="shared" si="42"/>
        <v>n</v>
      </c>
      <c r="O61" s="30" t="str">
        <f t="shared" si="42"/>
        <v>n</v>
      </c>
      <c r="P61" s="30" t="str">
        <f t="shared" si="42"/>
        <v>y</v>
      </c>
      <c r="Q61" s="30" t="str">
        <f t="shared" si="42"/>
        <v>n</v>
      </c>
      <c r="R61" s="30" t="str">
        <f t="shared" si="42"/>
        <v>n</v>
      </c>
      <c r="S61" s="30" t="str">
        <f t="shared" si="42"/>
        <v>n</v>
      </c>
      <c r="T61" s="30" t="str">
        <f t="shared" si="42"/>
        <v>n</v>
      </c>
      <c r="U61" s="30" t="str">
        <f t="shared" si="42"/>
        <v>n</v>
      </c>
      <c r="V61" s="30" t="str">
        <f t="shared" si="42"/>
        <v>n</v>
      </c>
      <c r="W61" s="30" t="str">
        <f t="shared" si="42"/>
        <v>n</v>
      </c>
      <c r="X61" s="30" t="str">
        <f t="shared" si="42"/>
        <v>n</v>
      </c>
      <c r="Y61" s="30" t="str">
        <f t="shared" si="42"/>
        <v>n</v>
      </c>
      <c r="Z61" s="30" t="str">
        <f t="shared" si="42"/>
        <v>y</v>
      </c>
      <c r="AA61" s="30" t="str">
        <f t="shared" si="42"/>
        <v>n</v>
      </c>
      <c r="AB61" s="30" t="str">
        <f t="shared" si="42"/>
        <v>n</v>
      </c>
      <c r="AC61" s="30" t="str">
        <f t="shared" si="42"/>
        <v>n</v>
      </c>
      <c r="AD61" s="30" t="str">
        <f t="shared" si="42"/>
        <v>n</v>
      </c>
      <c r="AE61" s="30" t="str">
        <f t="shared" si="42"/>
        <v>n</v>
      </c>
      <c r="AF61" s="30" t="str">
        <f t="shared" si="42"/>
        <v>n</v>
      </c>
      <c r="AG61" s="30" t="str">
        <f t="shared" si="42"/>
        <v>n</v>
      </c>
      <c r="AH61" s="30" t="str">
        <f t="shared" si="42"/>
        <v>n</v>
      </c>
      <c r="AI61" s="30" t="str">
        <f t="shared" si="42"/>
        <v>n</v>
      </c>
      <c r="AJ61" s="30" t="str">
        <f t="shared" si="42"/>
        <v>n</v>
      </c>
      <c r="AK61" s="30" t="str">
        <f t="shared" si="42"/>
        <v>y</v>
      </c>
      <c r="AL61" s="30" t="str">
        <f t="shared" si="42"/>
        <v>y</v>
      </c>
      <c r="AM61" s="30" t="str">
        <f t="shared" si="42"/>
        <v>n</v>
      </c>
      <c r="AN61" s="30" t="str">
        <f t="shared" si="42"/>
        <v>n</v>
      </c>
      <c r="AO61" s="30" t="str">
        <f t="shared" si="42"/>
        <v>n</v>
      </c>
      <c r="AP61" s="30" t="str">
        <f t="shared" si="42"/>
        <v>n</v>
      </c>
      <c r="AQ61" s="30" t="str">
        <f t="shared" si="42"/>
        <v>y</v>
      </c>
      <c r="AR61" s="30" t="str">
        <f t="shared" si="42"/>
        <v>y</v>
      </c>
      <c r="AS61" s="30" t="str">
        <f t="shared" si="42"/>
        <v>y</v>
      </c>
      <c r="AT61" s="30" t="str">
        <f t="shared" si="42"/>
        <v>n</v>
      </c>
      <c r="AU61" s="30" t="str">
        <f t="shared" si="42"/>
        <v>n</v>
      </c>
    </row>
    <row r="62" spans="1:48" x14ac:dyDescent="0.2">
      <c r="A62" s="32" t="s">
        <v>400</v>
      </c>
      <c r="B62" s="30" t="str">
        <f t="shared" ref="B62:H62" si="43">IF(B23="","n","y")</f>
        <v>y</v>
      </c>
      <c r="C62" s="30" t="str">
        <f t="shared" si="43"/>
        <v>y</v>
      </c>
      <c r="D62" s="30" t="str">
        <f t="shared" si="43"/>
        <v>n</v>
      </c>
      <c r="E62" s="30" t="str">
        <f t="shared" si="43"/>
        <v>y</v>
      </c>
      <c r="F62" s="30" t="str">
        <f t="shared" si="43"/>
        <v>n</v>
      </c>
      <c r="G62" s="30" t="str">
        <f t="shared" si="43"/>
        <v>y</v>
      </c>
      <c r="H62" s="30" t="str">
        <f t="shared" si="43"/>
        <v>y</v>
      </c>
      <c r="I62" s="30" t="str">
        <f t="shared" ref="I62:AU62" si="44">IF(I23="","n","y")</f>
        <v>y</v>
      </c>
      <c r="J62" s="30" t="str">
        <f t="shared" si="44"/>
        <v>n</v>
      </c>
      <c r="K62" s="30" t="str">
        <f t="shared" si="44"/>
        <v>n</v>
      </c>
      <c r="L62" s="30" t="str">
        <f t="shared" si="44"/>
        <v>n</v>
      </c>
      <c r="M62" s="30" t="str">
        <f t="shared" si="44"/>
        <v>n</v>
      </c>
      <c r="N62" s="30" t="str">
        <f t="shared" si="44"/>
        <v>n</v>
      </c>
      <c r="O62" s="30" t="str">
        <f t="shared" si="44"/>
        <v>n</v>
      </c>
      <c r="P62" s="30" t="str">
        <f t="shared" si="44"/>
        <v>y</v>
      </c>
      <c r="Q62" s="30" t="str">
        <f t="shared" si="44"/>
        <v>n</v>
      </c>
      <c r="R62" s="30" t="str">
        <f t="shared" si="44"/>
        <v>n</v>
      </c>
      <c r="S62" s="30" t="str">
        <f t="shared" si="44"/>
        <v>n</v>
      </c>
      <c r="T62" s="30" t="str">
        <f t="shared" si="44"/>
        <v>n</v>
      </c>
      <c r="U62" s="30" t="str">
        <f t="shared" si="44"/>
        <v>n</v>
      </c>
      <c r="V62" s="30" t="str">
        <f t="shared" si="44"/>
        <v>n</v>
      </c>
      <c r="W62" s="30" t="str">
        <f t="shared" si="44"/>
        <v>n</v>
      </c>
      <c r="X62" s="30" t="str">
        <f t="shared" si="44"/>
        <v>n</v>
      </c>
      <c r="Y62" s="30" t="str">
        <f t="shared" si="44"/>
        <v>n</v>
      </c>
      <c r="Z62" s="30" t="str">
        <f t="shared" si="44"/>
        <v>n</v>
      </c>
      <c r="AA62" s="30" t="str">
        <f t="shared" si="44"/>
        <v>n</v>
      </c>
      <c r="AB62" s="30" t="str">
        <f t="shared" si="44"/>
        <v>n</v>
      </c>
      <c r="AC62" s="30" t="str">
        <f t="shared" si="44"/>
        <v>n</v>
      </c>
      <c r="AD62" s="30" t="str">
        <f t="shared" si="44"/>
        <v>n</v>
      </c>
      <c r="AE62" s="30" t="str">
        <f t="shared" si="44"/>
        <v>n</v>
      </c>
      <c r="AF62" s="30" t="str">
        <f t="shared" si="44"/>
        <v>n</v>
      </c>
      <c r="AG62" s="30" t="str">
        <f t="shared" si="44"/>
        <v>n</v>
      </c>
      <c r="AH62" s="30" t="str">
        <f t="shared" si="44"/>
        <v>n</v>
      </c>
      <c r="AI62" s="30" t="str">
        <f t="shared" si="44"/>
        <v>n</v>
      </c>
      <c r="AJ62" s="30" t="str">
        <f t="shared" si="44"/>
        <v>n</v>
      </c>
      <c r="AK62" s="30" t="str">
        <f t="shared" si="44"/>
        <v>y</v>
      </c>
      <c r="AL62" s="30" t="str">
        <f t="shared" si="44"/>
        <v>y</v>
      </c>
      <c r="AM62" s="30" t="str">
        <f t="shared" si="44"/>
        <v>n</v>
      </c>
      <c r="AN62" s="30" t="str">
        <f t="shared" si="44"/>
        <v>n</v>
      </c>
      <c r="AO62" s="30" t="str">
        <f t="shared" si="44"/>
        <v>n</v>
      </c>
      <c r="AP62" s="30" t="str">
        <f t="shared" si="44"/>
        <v>n</v>
      </c>
      <c r="AQ62" s="30" t="str">
        <f t="shared" si="44"/>
        <v>n</v>
      </c>
      <c r="AR62" s="30" t="str">
        <f t="shared" si="44"/>
        <v>n</v>
      </c>
      <c r="AS62" s="30" t="str">
        <f t="shared" si="44"/>
        <v>n</v>
      </c>
      <c r="AT62" s="30" t="str">
        <f t="shared" si="44"/>
        <v>n</v>
      </c>
      <c r="AU62" s="30" t="str">
        <f t="shared" si="44"/>
        <v>n</v>
      </c>
    </row>
    <row r="63" spans="1:48" s="35" customFormat="1" x14ac:dyDescent="0.2">
      <c r="A63" s="34" t="s">
        <v>386</v>
      </c>
      <c r="B63" s="30" t="str">
        <f t="shared" ref="B63:H63" si="45">IF(B24="","n","y")</f>
        <v>y</v>
      </c>
      <c r="C63" s="30" t="str">
        <f t="shared" si="45"/>
        <v>n</v>
      </c>
      <c r="D63" s="30" t="str">
        <f t="shared" si="45"/>
        <v>y</v>
      </c>
      <c r="E63" s="30" t="str">
        <f t="shared" si="45"/>
        <v>y</v>
      </c>
      <c r="F63" s="30" t="str">
        <f t="shared" si="45"/>
        <v>n</v>
      </c>
      <c r="G63" s="30" t="str">
        <f t="shared" si="45"/>
        <v>n</v>
      </c>
      <c r="H63" s="30" t="str">
        <f t="shared" si="45"/>
        <v>n</v>
      </c>
      <c r="I63" s="30" t="str">
        <f t="shared" ref="I63:AU63" si="46">IF(I24="","n","y")</f>
        <v>y</v>
      </c>
      <c r="J63" s="30" t="str">
        <f t="shared" si="46"/>
        <v>y</v>
      </c>
      <c r="K63" s="30" t="str">
        <f t="shared" si="46"/>
        <v>n</v>
      </c>
      <c r="L63" s="30" t="str">
        <f t="shared" si="46"/>
        <v>n</v>
      </c>
      <c r="M63" s="30" t="str">
        <f t="shared" si="46"/>
        <v>n</v>
      </c>
      <c r="N63" s="30" t="str">
        <f t="shared" si="46"/>
        <v>n</v>
      </c>
      <c r="O63" s="30" t="str">
        <f t="shared" si="46"/>
        <v>n</v>
      </c>
      <c r="P63" s="30" t="str">
        <f t="shared" si="46"/>
        <v>n</v>
      </c>
      <c r="Q63" s="30" t="str">
        <f t="shared" si="46"/>
        <v>n</v>
      </c>
      <c r="R63" s="30" t="str">
        <f t="shared" si="46"/>
        <v>n</v>
      </c>
      <c r="S63" s="30" t="str">
        <f t="shared" si="46"/>
        <v>n</v>
      </c>
      <c r="T63" s="30" t="str">
        <f t="shared" si="46"/>
        <v>n</v>
      </c>
      <c r="U63" s="30" t="str">
        <f t="shared" si="46"/>
        <v>n</v>
      </c>
      <c r="V63" s="30" t="str">
        <f t="shared" si="46"/>
        <v>n</v>
      </c>
      <c r="W63" s="30" t="str">
        <f t="shared" si="46"/>
        <v>n</v>
      </c>
      <c r="X63" s="30" t="str">
        <f t="shared" si="46"/>
        <v>n</v>
      </c>
      <c r="Y63" s="30" t="str">
        <f t="shared" si="46"/>
        <v>n</v>
      </c>
      <c r="Z63" s="30" t="str">
        <f t="shared" si="46"/>
        <v>y</v>
      </c>
      <c r="AA63" s="30" t="str">
        <f t="shared" si="46"/>
        <v>y</v>
      </c>
      <c r="AB63" s="30" t="str">
        <f t="shared" si="46"/>
        <v>y</v>
      </c>
      <c r="AC63" s="30" t="str">
        <f t="shared" si="46"/>
        <v>n</v>
      </c>
      <c r="AD63" s="30" t="str">
        <f t="shared" si="46"/>
        <v>n</v>
      </c>
      <c r="AE63" s="30" t="str">
        <f t="shared" si="46"/>
        <v>n</v>
      </c>
      <c r="AF63" s="30" t="str">
        <f t="shared" si="46"/>
        <v>n</v>
      </c>
      <c r="AG63" s="30" t="str">
        <f t="shared" si="46"/>
        <v>n</v>
      </c>
      <c r="AH63" s="30" t="str">
        <f t="shared" si="46"/>
        <v>n</v>
      </c>
      <c r="AI63" s="30" t="str">
        <f t="shared" si="46"/>
        <v>n</v>
      </c>
      <c r="AJ63" s="30" t="str">
        <f t="shared" si="46"/>
        <v>n</v>
      </c>
      <c r="AK63" s="30" t="str">
        <f t="shared" si="46"/>
        <v>y</v>
      </c>
      <c r="AL63" s="30" t="str">
        <f t="shared" si="46"/>
        <v>n</v>
      </c>
      <c r="AM63" s="30" t="str">
        <f t="shared" si="46"/>
        <v>n</v>
      </c>
      <c r="AN63" s="30" t="str">
        <f t="shared" si="46"/>
        <v>n</v>
      </c>
      <c r="AO63" s="30" t="str">
        <f t="shared" si="46"/>
        <v>n</v>
      </c>
      <c r="AP63" s="30" t="str">
        <f t="shared" si="46"/>
        <v>n</v>
      </c>
      <c r="AQ63" s="30" t="str">
        <f t="shared" si="46"/>
        <v>n</v>
      </c>
      <c r="AR63" s="30" t="str">
        <f t="shared" si="46"/>
        <v>n</v>
      </c>
      <c r="AS63" s="30" t="str">
        <f t="shared" si="46"/>
        <v>n</v>
      </c>
      <c r="AT63" s="30" t="str">
        <f t="shared" si="46"/>
        <v>n</v>
      </c>
      <c r="AU63" s="30" t="str">
        <f t="shared" si="46"/>
        <v>n</v>
      </c>
      <c r="AV63" s="30"/>
    </row>
    <row r="64" spans="1:48" x14ac:dyDescent="0.2">
      <c r="A64" s="36" t="s">
        <v>405</v>
      </c>
      <c r="B64" s="30" t="str">
        <f t="shared" ref="B64:H64" si="47">IF(B25="","n","y")</f>
        <v>n</v>
      </c>
      <c r="C64" s="30" t="str">
        <f t="shared" si="47"/>
        <v>n</v>
      </c>
      <c r="D64" s="30" t="str">
        <f t="shared" si="47"/>
        <v>n</v>
      </c>
      <c r="E64" s="30" t="str">
        <f t="shared" si="47"/>
        <v>n</v>
      </c>
      <c r="F64" s="30" t="str">
        <f t="shared" si="47"/>
        <v>n</v>
      </c>
      <c r="G64" s="30" t="str">
        <f t="shared" si="47"/>
        <v>n</v>
      </c>
      <c r="H64" s="30" t="str">
        <f t="shared" si="47"/>
        <v>n</v>
      </c>
      <c r="I64" s="30" t="str">
        <f t="shared" ref="I64:AU64" si="48">IF(I25="","n","y")</f>
        <v>n</v>
      </c>
      <c r="J64" s="30" t="str">
        <f t="shared" si="48"/>
        <v>n</v>
      </c>
      <c r="K64" s="30" t="str">
        <f t="shared" si="48"/>
        <v>n</v>
      </c>
      <c r="L64" s="30" t="str">
        <f t="shared" si="48"/>
        <v>n</v>
      </c>
      <c r="M64" s="30" t="str">
        <f t="shared" si="48"/>
        <v>n</v>
      </c>
      <c r="N64" s="30" t="str">
        <f t="shared" si="48"/>
        <v>n</v>
      </c>
      <c r="O64" s="30" t="str">
        <f t="shared" si="48"/>
        <v>n</v>
      </c>
      <c r="P64" s="30" t="str">
        <f t="shared" si="48"/>
        <v>n</v>
      </c>
      <c r="Q64" s="30" t="str">
        <f t="shared" si="48"/>
        <v>n</v>
      </c>
      <c r="R64" s="30" t="str">
        <f t="shared" si="48"/>
        <v>n</v>
      </c>
      <c r="S64" s="30" t="str">
        <f t="shared" si="48"/>
        <v>n</v>
      </c>
      <c r="T64" s="30" t="str">
        <f t="shared" si="48"/>
        <v>n</v>
      </c>
      <c r="U64" s="30" t="str">
        <f t="shared" si="48"/>
        <v>n</v>
      </c>
      <c r="V64" s="30" t="str">
        <f t="shared" si="48"/>
        <v>n</v>
      </c>
      <c r="W64" s="30" t="str">
        <f t="shared" si="48"/>
        <v>n</v>
      </c>
      <c r="X64" s="30" t="str">
        <f t="shared" si="48"/>
        <v>n</v>
      </c>
      <c r="Y64" s="30" t="str">
        <f t="shared" si="48"/>
        <v>n</v>
      </c>
      <c r="Z64" s="30" t="str">
        <f t="shared" si="48"/>
        <v>n</v>
      </c>
      <c r="AA64" s="30" t="str">
        <f t="shared" si="48"/>
        <v>n</v>
      </c>
      <c r="AB64" s="30" t="str">
        <f t="shared" si="48"/>
        <v>n</v>
      </c>
      <c r="AC64" s="30" t="str">
        <f t="shared" si="48"/>
        <v>n</v>
      </c>
      <c r="AD64" s="30" t="str">
        <f t="shared" si="48"/>
        <v>n</v>
      </c>
      <c r="AE64" s="30" t="str">
        <f t="shared" si="48"/>
        <v>n</v>
      </c>
      <c r="AF64" s="30" t="str">
        <f t="shared" si="48"/>
        <v>n</v>
      </c>
      <c r="AG64" s="30" t="str">
        <f t="shared" si="48"/>
        <v>n</v>
      </c>
      <c r="AH64" s="30" t="str">
        <f t="shared" si="48"/>
        <v>n</v>
      </c>
      <c r="AI64" s="30" t="str">
        <f t="shared" si="48"/>
        <v>n</v>
      </c>
      <c r="AJ64" s="30" t="str">
        <f t="shared" si="48"/>
        <v>n</v>
      </c>
      <c r="AK64" s="30" t="str">
        <f t="shared" si="48"/>
        <v>n</v>
      </c>
      <c r="AL64" s="30" t="str">
        <f t="shared" si="48"/>
        <v>n</v>
      </c>
      <c r="AM64" s="30" t="str">
        <f t="shared" si="48"/>
        <v>n</v>
      </c>
      <c r="AN64" s="30" t="str">
        <f t="shared" si="48"/>
        <v>n</v>
      </c>
      <c r="AO64" s="30" t="str">
        <f t="shared" si="48"/>
        <v>n</v>
      </c>
      <c r="AP64" s="30" t="str">
        <f t="shared" si="48"/>
        <v>n</v>
      </c>
      <c r="AQ64" s="30" t="str">
        <f t="shared" si="48"/>
        <v>n</v>
      </c>
      <c r="AR64" s="30" t="str">
        <f t="shared" si="48"/>
        <v>n</v>
      </c>
      <c r="AS64" s="30" t="str">
        <f t="shared" si="48"/>
        <v>n</v>
      </c>
      <c r="AT64" s="30" t="str">
        <f t="shared" si="48"/>
        <v>n</v>
      </c>
      <c r="AU64" s="30" t="str">
        <f t="shared" si="48"/>
        <v>n</v>
      </c>
    </row>
    <row r="65" spans="1:48" x14ac:dyDescent="0.2">
      <c r="A65" s="32" t="s">
        <v>407</v>
      </c>
      <c r="B65" s="30" t="str">
        <f t="shared" ref="B65:H65" si="49">IF(B26="","n","y")</f>
        <v>n</v>
      </c>
      <c r="C65" s="30" t="str">
        <f t="shared" si="49"/>
        <v>y</v>
      </c>
      <c r="D65" s="30" t="str">
        <f t="shared" si="49"/>
        <v>y</v>
      </c>
      <c r="E65" s="30" t="str">
        <f t="shared" si="49"/>
        <v>y</v>
      </c>
      <c r="F65" s="30" t="str">
        <f t="shared" si="49"/>
        <v>y</v>
      </c>
      <c r="G65" s="30" t="str">
        <f t="shared" si="49"/>
        <v>n</v>
      </c>
      <c r="H65" s="30" t="str">
        <f t="shared" si="49"/>
        <v>n</v>
      </c>
      <c r="I65" s="30" t="str">
        <f t="shared" ref="I65:AU65" si="50">IF(I26="","n","y")</f>
        <v>n</v>
      </c>
      <c r="J65" s="30" t="str">
        <f t="shared" si="50"/>
        <v>n</v>
      </c>
      <c r="K65" s="30" t="str">
        <f t="shared" si="50"/>
        <v>n</v>
      </c>
      <c r="L65" s="30" t="str">
        <f t="shared" si="50"/>
        <v>n</v>
      </c>
      <c r="M65" s="30" t="str">
        <f t="shared" si="50"/>
        <v>n</v>
      </c>
      <c r="N65" s="30" t="str">
        <f t="shared" si="50"/>
        <v>n</v>
      </c>
      <c r="O65" s="30" t="str">
        <f t="shared" si="50"/>
        <v>n</v>
      </c>
      <c r="P65" s="30" t="str">
        <f t="shared" si="50"/>
        <v>y</v>
      </c>
      <c r="Q65" s="30" t="str">
        <f t="shared" si="50"/>
        <v>n</v>
      </c>
      <c r="R65" s="30" t="str">
        <f t="shared" si="50"/>
        <v>n</v>
      </c>
      <c r="S65" s="30" t="str">
        <f t="shared" si="50"/>
        <v>n</v>
      </c>
      <c r="T65" s="30" t="str">
        <f t="shared" si="50"/>
        <v>n</v>
      </c>
      <c r="U65" s="30" t="str">
        <f t="shared" si="50"/>
        <v>n</v>
      </c>
      <c r="V65" s="30" t="str">
        <f t="shared" si="50"/>
        <v>n</v>
      </c>
      <c r="W65" s="30" t="str">
        <f t="shared" si="50"/>
        <v>n</v>
      </c>
      <c r="X65" s="30" t="str">
        <f t="shared" si="50"/>
        <v>y</v>
      </c>
      <c r="Y65" s="30" t="str">
        <f t="shared" si="50"/>
        <v>n</v>
      </c>
      <c r="Z65" s="30" t="str">
        <f t="shared" si="50"/>
        <v>y</v>
      </c>
      <c r="AA65" s="30" t="str">
        <f t="shared" si="50"/>
        <v>n</v>
      </c>
      <c r="AB65" s="30" t="str">
        <f t="shared" si="50"/>
        <v>n</v>
      </c>
      <c r="AC65" s="30" t="str">
        <f t="shared" si="50"/>
        <v>n</v>
      </c>
      <c r="AD65" s="30" t="str">
        <f t="shared" si="50"/>
        <v>n</v>
      </c>
      <c r="AE65" s="30" t="str">
        <f t="shared" si="50"/>
        <v>n</v>
      </c>
      <c r="AF65" s="30" t="str">
        <f t="shared" si="50"/>
        <v>n</v>
      </c>
      <c r="AG65" s="30" t="str">
        <f t="shared" si="50"/>
        <v>n</v>
      </c>
      <c r="AH65" s="30" t="str">
        <f t="shared" si="50"/>
        <v>n</v>
      </c>
      <c r="AI65" s="30" t="str">
        <f t="shared" si="50"/>
        <v>n</v>
      </c>
      <c r="AJ65" s="30" t="str">
        <f t="shared" si="50"/>
        <v>n</v>
      </c>
      <c r="AK65" s="30" t="str">
        <f t="shared" si="50"/>
        <v>y</v>
      </c>
      <c r="AL65" s="30" t="str">
        <f t="shared" si="50"/>
        <v>y</v>
      </c>
      <c r="AM65" s="30" t="str">
        <f t="shared" si="50"/>
        <v>n</v>
      </c>
      <c r="AN65" s="30" t="str">
        <f t="shared" si="50"/>
        <v>n</v>
      </c>
      <c r="AO65" s="30" t="str">
        <f t="shared" si="50"/>
        <v>n</v>
      </c>
      <c r="AP65" s="30" t="str">
        <f t="shared" si="50"/>
        <v>n</v>
      </c>
      <c r="AQ65" s="30" t="str">
        <f t="shared" si="50"/>
        <v>n</v>
      </c>
      <c r="AR65" s="30" t="str">
        <f t="shared" si="50"/>
        <v>y</v>
      </c>
      <c r="AS65" s="30" t="str">
        <f t="shared" si="50"/>
        <v>y</v>
      </c>
      <c r="AT65" s="30" t="str">
        <f t="shared" si="50"/>
        <v>n</v>
      </c>
      <c r="AU65" s="30" t="str">
        <f t="shared" si="50"/>
        <v>n</v>
      </c>
    </row>
    <row r="66" spans="1:48" x14ac:dyDescent="0.2">
      <c r="A66" s="32" t="s">
        <v>384</v>
      </c>
      <c r="B66" s="30" t="str">
        <f t="shared" ref="B66:H66" si="51">IF(B27="","n","y")</f>
        <v>n</v>
      </c>
      <c r="C66" s="30" t="str">
        <f t="shared" si="51"/>
        <v>y</v>
      </c>
      <c r="D66" s="30" t="str">
        <f t="shared" si="51"/>
        <v>y</v>
      </c>
      <c r="E66" s="30" t="str">
        <f t="shared" si="51"/>
        <v>n</v>
      </c>
      <c r="F66" s="30" t="str">
        <f t="shared" si="51"/>
        <v>n</v>
      </c>
      <c r="G66" s="30" t="str">
        <f t="shared" si="51"/>
        <v>n</v>
      </c>
      <c r="H66" s="30" t="str">
        <f t="shared" si="51"/>
        <v>n</v>
      </c>
      <c r="I66" s="30" t="str">
        <f t="shared" ref="I66:AU66" si="52">IF(I27="","n","y")</f>
        <v>n</v>
      </c>
      <c r="J66" s="30" t="str">
        <f t="shared" si="52"/>
        <v>n</v>
      </c>
      <c r="K66" s="30" t="str">
        <f t="shared" si="52"/>
        <v>n</v>
      </c>
      <c r="L66" s="30" t="str">
        <f t="shared" si="52"/>
        <v>n</v>
      </c>
      <c r="M66" s="30" t="str">
        <f t="shared" si="52"/>
        <v>n</v>
      </c>
      <c r="N66" s="30" t="str">
        <f t="shared" si="52"/>
        <v>n</v>
      </c>
      <c r="O66" s="30" t="str">
        <f t="shared" si="52"/>
        <v>n</v>
      </c>
      <c r="P66" s="30" t="str">
        <f t="shared" si="52"/>
        <v>y</v>
      </c>
      <c r="Q66" s="30" t="str">
        <f t="shared" si="52"/>
        <v>n</v>
      </c>
      <c r="R66" s="30" t="str">
        <f t="shared" si="52"/>
        <v>y</v>
      </c>
      <c r="S66" s="30" t="str">
        <f t="shared" si="52"/>
        <v>n</v>
      </c>
      <c r="T66" s="30" t="str">
        <f t="shared" si="52"/>
        <v>n</v>
      </c>
      <c r="U66" s="30" t="str">
        <f t="shared" si="52"/>
        <v>n</v>
      </c>
      <c r="V66" s="30" t="str">
        <f t="shared" si="52"/>
        <v>n</v>
      </c>
      <c r="W66" s="30" t="str">
        <f t="shared" si="52"/>
        <v>n</v>
      </c>
      <c r="X66" s="30" t="str">
        <f t="shared" si="52"/>
        <v>n</v>
      </c>
      <c r="Y66" s="30" t="str">
        <f t="shared" si="52"/>
        <v>n</v>
      </c>
      <c r="Z66" s="30" t="str">
        <f t="shared" si="52"/>
        <v>n</v>
      </c>
      <c r="AA66" s="30" t="str">
        <f t="shared" si="52"/>
        <v>n</v>
      </c>
      <c r="AB66" s="30" t="str">
        <f t="shared" si="52"/>
        <v>n</v>
      </c>
      <c r="AC66" s="30" t="str">
        <f t="shared" si="52"/>
        <v>y</v>
      </c>
      <c r="AD66" s="30" t="str">
        <f t="shared" si="52"/>
        <v>n</v>
      </c>
      <c r="AE66" s="30" t="str">
        <f t="shared" si="52"/>
        <v>n</v>
      </c>
      <c r="AF66" s="30" t="str">
        <f t="shared" si="52"/>
        <v>n</v>
      </c>
      <c r="AG66" s="30" t="str">
        <f t="shared" si="52"/>
        <v>n</v>
      </c>
      <c r="AH66" s="30" t="str">
        <f t="shared" si="52"/>
        <v>n</v>
      </c>
      <c r="AI66" s="30" t="str">
        <f t="shared" si="52"/>
        <v>n</v>
      </c>
      <c r="AJ66" s="30" t="str">
        <f t="shared" si="52"/>
        <v>n</v>
      </c>
      <c r="AK66" s="30" t="str">
        <f t="shared" si="52"/>
        <v>n</v>
      </c>
      <c r="AL66" s="30" t="str">
        <f t="shared" si="52"/>
        <v>n</v>
      </c>
      <c r="AM66" s="30" t="str">
        <f t="shared" si="52"/>
        <v>n</v>
      </c>
      <c r="AN66" s="30" t="str">
        <f t="shared" si="52"/>
        <v>n</v>
      </c>
      <c r="AO66" s="30" t="str">
        <f t="shared" si="52"/>
        <v>n</v>
      </c>
      <c r="AP66" s="30" t="str">
        <f t="shared" si="52"/>
        <v>n</v>
      </c>
      <c r="AQ66" s="30" t="str">
        <f t="shared" si="52"/>
        <v>n</v>
      </c>
      <c r="AR66" s="30" t="str">
        <f t="shared" si="52"/>
        <v>n</v>
      </c>
      <c r="AS66" s="30" t="str">
        <f t="shared" si="52"/>
        <v>n</v>
      </c>
      <c r="AT66" s="30" t="str">
        <f t="shared" si="52"/>
        <v>n</v>
      </c>
      <c r="AU66" s="30" t="str">
        <f t="shared" si="52"/>
        <v>n</v>
      </c>
    </row>
    <row r="67" spans="1:48" x14ac:dyDescent="0.2">
      <c r="A67" s="32" t="s">
        <v>382</v>
      </c>
      <c r="B67" s="30" t="str">
        <f t="shared" ref="B67:H67" si="53">IF(B28="","n","y")</f>
        <v>y</v>
      </c>
      <c r="C67" s="30" t="str">
        <f t="shared" si="53"/>
        <v>n</v>
      </c>
      <c r="D67" s="30" t="str">
        <f t="shared" si="53"/>
        <v>y</v>
      </c>
      <c r="E67" s="30" t="str">
        <f t="shared" si="53"/>
        <v>n</v>
      </c>
      <c r="F67" s="30" t="str">
        <f t="shared" si="53"/>
        <v>n</v>
      </c>
      <c r="G67" s="30" t="str">
        <f t="shared" si="53"/>
        <v>y</v>
      </c>
      <c r="H67" s="30" t="str">
        <f t="shared" si="53"/>
        <v>y</v>
      </c>
      <c r="I67" s="30" t="str">
        <f t="shared" ref="I67:AU67" si="54">IF(I28="","n","y")</f>
        <v>y</v>
      </c>
      <c r="J67" s="30" t="str">
        <f t="shared" si="54"/>
        <v>y</v>
      </c>
      <c r="K67" s="30" t="str">
        <f t="shared" si="54"/>
        <v>n</v>
      </c>
      <c r="L67" s="30" t="str">
        <f t="shared" si="54"/>
        <v>n</v>
      </c>
      <c r="M67" s="30" t="str">
        <f t="shared" si="54"/>
        <v>n</v>
      </c>
      <c r="N67" s="30" t="str">
        <f t="shared" si="54"/>
        <v>n</v>
      </c>
      <c r="O67" s="30" t="str">
        <f t="shared" si="54"/>
        <v>n</v>
      </c>
      <c r="P67" s="30" t="str">
        <f t="shared" si="54"/>
        <v>n</v>
      </c>
      <c r="Q67" s="30" t="str">
        <f t="shared" si="54"/>
        <v>n</v>
      </c>
      <c r="R67" s="30" t="str">
        <f t="shared" si="54"/>
        <v>n</v>
      </c>
      <c r="S67" s="30" t="str">
        <f t="shared" si="54"/>
        <v>n</v>
      </c>
      <c r="T67" s="30" t="str">
        <f t="shared" si="54"/>
        <v>n</v>
      </c>
      <c r="U67" s="30" t="str">
        <f t="shared" si="54"/>
        <v>n</v>
      </c>
      <c r="V67" s="30" t="str">
        <f t="shared" si="54"/>
        <v>n</v>
      </c>
      <c r="W67" s="30" t="str">
        <f t="shared" si="54"/>
        <v>n</v>
      </c>
      <c r="X67" s="30" t="str">
        <f t="shared" si="54"/>
        <v>n</v>
      </c>
      <c r="Y67" s="30" t="str">
        <f t="shared" si="54"/>
        <v>n</v>
      </c>
      <c r="Z67" s="30" t="str">
        <f t="shared" si="54"/>
        <v>n</v>
      </c>
      <c r="AA67" s="30" t="str">
        <f t="shared" si="54"/>
        <v>n</v>
      </c>
      <c r="AB67" s="30" t="str">
        <f t="shared" si="54"/>
        <v>n</v>
      </c>
      <c r="AC67" s="30" t="str">
        <f t="shared" si="54"/>
        <v>n</v>
      </c>
      <c r="AD67" s="30" t="str">
        <f t="shared" si="54"/>
        <v>n</v>
      </c>
      <c r="AE67" s="30" t="str">
        <f t="shared" si="54"/>
        <v>n</v>
      </c>
      <c r="AF67" s="30" t="str">
        <f t="shared" si="54"/>
        <v>n</v>
      </c>
      <c r="AG67" s="30" t="str">
        <f t="shared" si="54"/>
        <v>n</v>
      </c>
      <c r="AH67" s="30" t="str">
        <f t="shared" si="54"/>
        <v>n</v>
      </c>
      <c r="AI67" s="30" t="str">
        <f t="shared" si="54"/>
        <v>y</v>
      </c>
      <c r="AJ67" s="30" t="str">
        <f t="shared" si="54"/>
        <v>n</v>
      </c>
      <c r="AK67" s="30" t="str">
        <f t="shared" si="54"/>
        <v>n</v>
      </c>
      <c r="AL67" s="30" t="str">
        <f t="shared" si="54"/>
        <v>n</v>
      </c>
      <c r="AM67" s="30" t="str">
        <f t="shared" si="54"/>
        <v>n</v>
      </c>
      <c r="AN67" s="30" t="str">
        <f t="shared" si="54"/>
        <v>n</v>
      </c>
      <c r="AO67" s="30" t="str">
        <f t="shared" si="54"/>
        <v>n</v>
      </c>
      <c r="AP67" s="30" t="str">
        <f t="shared" si="54"/>
        <v>n</v>
      </c>
      <c r="AQ67" s="30" t="str">
        <f t="shared" si="54"/>
        <v>n</v>
      </c>
      <c r="AR67" s="30" t="str">
        <f t="shared" si="54"/>
        <v>n</v>
      </c>
      <c r="AS67" s="30" t="str">
        <f t="shared" si="54"/>
        <v>n</v>
      </c>
      <c r="AT67" s="30" t="str">
        <f t="shared" si="54"/>
        <v>n</v>
      </c>
      <c r="AU67" s="30" t="str">
        <f t="shared" si="54"/>
        <v>n</v>
      </c>
    </row>
    <row r="68" spans="1:48" s="35" customFormat="1" x14ac:dyDescent="0.2">
      <c r="A68" s="33" t="s">
        <v>457</v>
      </c>
      <c r="B68" s="30" t="str">
        <f t="shared" ref="B68:H68" si="55">IF(B29="","n","y")</f>
        <v>y</v>
      </c>
      <c r="C68" s="30" t="str">
        <f t="shared" si="55"/>
        <v>y</v>
      </c>
      <c r="D68" s="30" t="str">
        <f t="shared" si="55"/>
        <v>y</v>
      </c>
      <c r="E68" s="30" t="str">
        <f t="shared" si="55"/>
        <v>y</v>
      </c>
      <c r="F68" s="30" t="str">
        <f t="shared" si="55"/>
        <v>y</v>
      </c>
      <c r="G68" s="30" t="str">
        <f t="shared" si="55"/>
        <v>y</v>
      </c>
      <c r="H68" s="30" t="str">
        <f t="shared" si="55"/>
        <v>n</v>
      </c>
      <c r="I68" s="30" t="str">
        <f t="shared" ref="I68:AU68" si="56">IF(I29="","n","y")</f>
        <v>n</v>
      </c>
      <c r="J68" s="30" t="str">
        <f t="shared" si="56"/>
        <v>y</v>
      </c>
      <c r="K68" s="30" t="str">
        <f t="shared" si="56"/>
        <v>n</v>
      </c>
      <c r="L68" s="30" t="str">
        <f t="shared" si="56"/>
        <v>n</v>
      </c>
      <c r="M68" s="30" t="str">
        <f t="shared" si="56"/>
        <v>n</v>
      </c>
      <c r="N68" s="30" t="str">
        <f t="shared" si="56"/>
        <v>n</v>
      </c>
      <c r="O68" s="30" t="str">
        <f t="shared" si="56"/>
        <v>n</v>
      </c>
      <c r="P68" s="30" t="str">
        <f t="shared" si="56"/>
        <v>y</v>
      </c>
      <c r="Q68" s="30" t="str">
        <f t="shared" si="56"/>
        <v>n</v>
      </c>
      <c r="R68" s="30" t="str">
        <f t="shared" si="56"/>
        <v>n</v>
      </c>
      <c r="S68" s="30" t="str">
        <f t="shared" si="56"/>
        <v>y</v>
      </c>
      <c r="T68" s="30" t="str">
        <f t="shared" si="56"/>
        <v>n</v>
      </c>
      <c r="U68" s="30" t="str">
        <f t="shared" si="56"/>
        <v>n</v>
      </c>
      <c r="V68" s="30" t="str">
        <f t="shared" si="56"/>
        <v>n</v>
      </c>
      <c r="W68" s="30" t="str">
        <f t="shared" si="56"/>
        <v>n</v>
      </c>
      <c r="X68" s="30" t="str">
        <f t="shared" si="56"/>
        <v>n</v>
      </c>
      <c r="Y68" s="30" t="str">
        <f t="shared" si="56"/>
        <v>n</v>
      </c>
      <c r="Z68" s="30" t="str">
        <f t="shared" si="56"/>
        <v>y</v>
      </c>
      <c r="AA68" s="30" t="str">
        <f t="shared" si="56"/>
        <v>n</v>
      </c>
      <c r="AB68" s="30" t="str">
        <f t="shared" si="56"/>
        <v>n</v>
      </c>
      <c r="AC68" s="30" t="str">
        <f t="shared" si="56"/>
        <v>n</v>
      </c>
      <c r="AD68" s="30" t="str">
        <f t="shared" si="56"/>
        <v>n</v>
      </c>
      <c r="AE68" s="30" t="str">
        <f t="shared" si="56"/>
        <v>n</v>
      </c>
      <c r="AF68" s="30" t="str">
        <f t="shared" si="56"/>
        <v>n</v>
      </c>
      <c r="AG68" s="30" t="str">
        <f t="shared" si="56"/>
        <v>n</v>
      </c>
      <c r="AH68" s="30" t="str">
        <f t="shared" si="56"/>
        <v>n</v>
      </c>
      <c r="AI68" s="30" t="str">
        <f t="shared" si="56"/>
        <v>n</v>
      </c>
      <c r="AJ68" s="30" t="str">
        <f t="shared" si="56"/>
        <v>n</v>
      </c>
      <c r="AK68" s="30" t="str">
        <f t="shared" si="56"/>
        <v>y</v>
      </c>
      <c r="AL68" s="30" t="str">
        <f t="shared" si="56"/>
        <v>y</v>
      </c>
      <c r="AM68" s="30" t="str">
        <f t="shared" si="56"/>
        <v>n</v>
      </c>
      <c r="AN68" s="30" t="str">
        <f t="shared" si="56"/>
        <v>n</v>
      </c>
      <c r="AO68" s="30" t="str">
        <f t="shared" si="56"/>
        <v>n</v>
      </c>
      <c r="AP68" s="30" t="str">
        <f t="shared" si="56"/>
        <v>n</v>
      </c>
      <c r="AQ68" s="30" t="str">
        <f t="shared" si="56"/>
        <v>n</v>
      </c>
      <c r="AR68" s="30" t="str">
        <f t="shared" si="56"/>
        <v>y</v>
      </c>
      <c r="AS68" s="30" t="str">
        <f t="shared" si="56"/>
        <v>y</v>
      </c>
      <c r="AT68" s="30" t="str">
        <f t="shared" si="56"/>
        <v>n</v>
      </c>
      <c r="AU68" s="30" t="str">
        <f t="shared" si="56"/>
        <v>n</v>
      </c>
      <c r="AV68" s="30"/>
    </row>
    <row r="69" spans="1:48" x14ac:dyDescent="0.2">
      <c r="A69" s="36" t="s">
        <v>389</v>
      </c>
      <c r="B69" s="30" t="str">
        <f t="shared" ref="B69:H69" si="57">IF(B30="","n","y")</f>
        <v>n</v>
      </c>
      <c r="C69" s="30" t="str">
        <f t="shared" si="57"/>
        <v>n</v>
      </c>
      <c r="D69" s="30" t="str">
        <f t="shared" si="57"/>
        <v>n</v>
      </c>
      <c r="E69" s="30" t="str">
        <f t="shared" si="57"/>
        <v>n</v>
      </c>
      <c r="F69" s="30" t="str">
        <f t="shared" si="57"/>
        <v>n</v>
      </c>
      <c r="G69" s="30" t="str">
        <f t="shared" si="57"/>
        <v>n</v>
      </c>
      <c r="H69" s="30" t="str">
        <f t="shared" si="57"/>
        <v>n</v>
      </c>
      <c r="I69" s="30" t="str">
        <f t="shared" ref="I69:AU69" si="58">IF(I30="","n","y")</f>
        <v>n</v>
      </c>
      <c r="J69" s="30" t="str">
        <f t="shared" si="58"/>
        <v>n</v>
      </c>
      <c r="K69" s="30" t="str">
        <f t="shared" si="58"/>
        <v>n</v>
      </c>
      <c r="L69" s="30" t="str">
        <f t="shared" si="58"/>
        <v>n</v>
      </c>
      <c r="M69" s="30" t="str">
        <f t="shared" si="58"/>
        <v>n</v>
      </c>
      <c r="N69" s="30" t="str">
        <f t="shared" si="58"/>
        <v>n</v>
      </c>
      <c r="O69" s="30" t="str">
        <f t="shared" si="58"/>
        <v>n</v>
      </c>
      <c r="P69" s="30" t="str">
        <f t="shared" si="58"/>
        <v>n</v>
      </c>
      <c r="Q69" s="30" t="str">
        <f t="shared" si="58"/>
        <v>n</v>
      </c>
      <c r="R69" s="30" t="str">
        <f t="shared" si="58"/>
        <v>n</v>
      </c>
      <c r="S69" s="30" t="str">
        <f t="shared" si="58"/>
        <v>n</v>
      </c>
      <c r="T69" s="30" t="str">
        <f t="shared" si="58"/>
        <v>n</v>
      </c>
      <c r="U69" s="30" t="str">
        <f t="shared" si="58"/>
        <v>n</v>
      </c>
      <c r="V69" s="30" t="str">
        <f t="shared" si="58"/>
        <v>n</v>
      </c>
      <c r="W69" s="30" t="str">
        <f t="shared" si="58"/>
        <v>n</v>
      </c>
      <c r="X69" s="30" t="str">
        <f t="shared" si="58"/>
        <v>n</v>
      </c>
      <c r="Y69" s="30" t="str">
        <f t="shared" si="58"/>
        <v>n</v>
      </c>
      <c r="Z69" s="30" t="str">
        <f t="shared" si="58"/>
        <v>n</v>
      </c>
      <c r="AA69" s="30" t="str">
        <f t="shared" si="58"/>
        <v>n</v>
      </c>
      <c r="AB69" s="30" t="str">
        <f t="shared" si="58"/>
        <v>n</v>
      </c>
      <c r="AC69" s="30" t="str">
        <f t="shared" si="58"/>
        <v>n</v>
      </c>
      <c r="AD69" s="30" t="str">
        <f t="shared" si="58"/>
        <v>n</v>
      </c>
      <c r="AE69" s="30" t="str">
        <f t="shared" si="58"/>
        <v>n</v>
      </c>
      <c r="AF69" s="30" t="str">
        <f t="shared" si="58"/>
        <v>n</v>
      </c>
      <c r="AG69" s="30" t="str">
        <f t="shared" si="58"/>
        <v>n</v>
      </c>
      <c r="AH69" s="30" t="str">
        <f t="shared" si="58"/>
        <v>n</v>
      </c>
      <c r="AI69" s="30" t="str">
        <f t="shared" si="58"/>
        <v>n</v>
      </c>
      <c r="AJ69" s="30" t="str">
        <f t="shared" si="58"/>
        <v>n</v>
      </c>
      <c r="AK69" s="30" t="str">
        <f t="shared" si="58"/>
        <v>n</v>
      </c>
      <c r="AL69" s="30" t="str">
        <f t="shared" si="58"/>
        <v>n</v>
      </c>
      <c r="AM69" s="30" t="str">
        <f t="shared" si="58"/>
        <v>n</v>
      </c>
      <c r="AN69" s="30" t="str">
        <f t="shared" si="58"/>
        <v>n</v>
      </c>
      <c r="AO69" s="30" t="str">
        <f t="shared" si="58"/>
        <v>n</v>
      </c>
      <c r="AP69" s="30" t="str">
        <f t="shared" si="58"/>
        <v>n</v>
      </c>
      <c r="AQ69" s="30" t="str">
        <f t="shared" si="58"/>
        <v>n</v>
      </c>
      <c r="AR69" s="30" t="str">
        <f t="shared" si="58"/>
        <v>n</v>
      </c>
      <c r="AS69" s="30" t="str">
        <f t="shared" si="58"/>
        <v>n</v>
      </c>
      <c r="AT69" s="30" t="str">
        <f t="shared" si="58"/>
        <v>n</v>
      </c>
      <c r="AU69" s="30" t="str">
        <f t="shared" si="58"/>
        <v>n</v>
      </c>
    </row>
    <row r="70" spans="1:48" x14ac:dyDescent="0.2">
      <c r="A70" s="32" t="s">
        <v>401</v>
      </c>
      <c r="B70" s="30" t="str">
        <f t="shared" ref="B70:H70" si="59">IF(B31="","n","y")</f>
        <v>n</v>
      </c>
      <c r="C70" s="30" t="str">
        <f t="shared" si="59"/>
        <v>n</v>
      </c>
      <c r="D70" s="30" t="str">
        <f t="shared" si="59"/>
        <v>n</v>
      </c>
      <c r="E70" s="30" t="str">
        <f t="shared" si="59"/>
        <v>n</v>
      </c>
      <c r="F70" s="30" t="str">
        <f t="shared" si="59"/>
        <v>n</v>
      </c>
      <c r="G70" s="30" t="str">
        <f t="shared" si="59"/>
        <v>n</v>
      </c>
      <c r="H70" s="30" t="str">
        <f t="shared" si="59"/>
        <v>n</v>
      </c>
      <c r="I70" s="30" t="str">
        <f t="shared" ref="I70:AU70" si="60">IF(I31="","n","y")</f>
        <v>n</v>
      </c>
      <c r="J70" s="30" t="str">
        <f t="shared" si="60"/>
        <v>n</v>
      </c>
      <c r="K70" s="30" t="str">
        <f t="shared" si="60"/>
        <v>n</v>
      </c>
      <c r="L70" s="30" t="str">
        <f t="shared" si="60"/>
        <v>n</v>
      </c>
      <c r="M70" s="30" t="str">
        <f t="shared" si="60"/>
        <v>n</v>
      </c>
      <c r="N70" s="30" t="str">
        <f t="shared" si="60"/>
        <v>n</v>
      </c>
      <c r="O70" s="30" t="str">
        <f t="shared" si="60"/>
        <v>n</v>
      </c>
      <c r="P70" s="30" t="str">
        <f t="shared" si="60"/>
        <v>n</v>
      </c>
      <c r="Q70" s="30" t="str">
        <f t="shared" si="60"/>
        <v>n</v>
      </c>
      <c r="R70" s="30" t="str">
        <f t="shared" si="60"/>
        <v>n</v>
      </c>
      <c r="S70" s="30" t="str">
        <f t="shared" si="60"/>
        <v>n</v>
      </c>
      <c r="T70" s="30" t="str">
        <f t="shared" si="60"/>
        <v>n</v>
      </c>
      <c r="U70" s="30" t="str">
        <f t="shared" si="60"/>
        <v>n</v>
      </c>
      <c r="V70" s="30" t="str">
        <f t="shared" si="60"/>
        <v>n</v>
      </c>
      <c r="W70" s="30" t="str">
        <f t="shared" si="60"/>
        <v>n</v>
      </c>
      <c r="X70" s="30" t="str">
        <f t="shared" si="60"/>
        <v>n</v>
      </c>
      <c r="Y70" s="30" t="str">
        <f t="shared" si="60"/>
        <v>n</v>
      </c>
      <c r="Z70" s="30" t="str">
        <f t="shared" si="60"/>
        <v>n</v>
      </c>
      <c r="AA70" s="30" t="str">
        <f t="shared" si="60"/>
        <v>n</v>
      </c>
      <c r="AB70" s="30" t="str">
        <f t="shared" si="60"/>
        <v>n</v>
      </c>
      <c r="AC70" s="30" t="str">
        <f t="shared" si="60"/>
        <v>n</v>
      </c>
      <c r="AD70" s="30" t="str">
        <f t="shared" si="60"/>
        <v>n</v>
      </c>
      <c r="AE70" s="30" t="str">
        <f t="shared" si="60"/>
        <v>n</v>
      </c>
      <c r="AF70" s="30" t="str">
        <f t="shared" si="60"/>
        <v>n</v>
      </c>
      <c r="AG70" s="30" t="str">
        <f t="shared" si="60"/>
        <v>n</v>
      </c>
      <c r="AH70" s="30" t="str">
        <f t="shared" si="60"/>
        <v>n</v>
      </c>
      <c r="AI70" s="30" t="str">
        <f t="shared" si="60"/>
        <v>n</v>
      </c>
      <c r="AJ70" s="30" t="str">
        <f t="shared" si="60"/>
        <v>n</v>
      </c>
      <c r="AK70" s="30" t="str">
        <f t="shared" si="60"/>
        <v>n</v>
      </c>
      <c r="AL70" s="30" t="str">
        <f t="shared" si="60"/>
        <v>n</v>
      </c>
      <c r="AM70" s="30" t="str">
        <f t="shared" si="60"/>
        <v>n</v>
      </c>
      <c r="AN70" s="30" t="str">
        <f t="shared" si="60"/>
        <v>n</v>
      </c>
      <c r="AO70" s="30" t="str">
        <f t="shared" si="60"/>
        <v>n</v>
      </c>
      <c r="AP70" s="30" t="str">
        <f t="shared" si="60"/>
        <v>n</v>
      </c>
      <c r="AQ70" s="30" t="str">
        <f t="shared" si="60"/>
        <v>n</v>
      </c>
      <c r="AR70" s="30" t="str">
        <f t="shared" si="60"/>
        <v>n</v>
      </c>
      <c r="AS70" s="30" t="str">
        <f t="shared" si="60"/>
        <v>n</v>
      </c>
      <c r="AT70" s="30" t="str">
        <f t="shared" si="60"/>
        <v>n</v>
      </c>
      <c r="AU70" s="30" t="str">
        <f t="shared" si="60"/>
        <v>n</v>
      </c>
    </row>
    <row r="71" spans="1:48" x14ac:dyDescent="0.2">
      <c r="A71" s="32" t="s">
        <v>466</v>
      </c>
      <c r="B71" s="30" t="str">
        <f t="shared" ref="B71:H71" si="61">IF(B32="","n","y")</f>
        <v>y</v>
      </c>
      <c r="C71" s="30" t="str">
        <f t="shared" si="61"/>
        <v>y</v>
      </c>
      <c r="D71" s="30" t="str">
        <f t="shared" si="61"/>
        <v>y</v>
      </c>
      <c r="E71" s="30" t="str">
        <f t="shared" si="61"/>
        <v>y</v>
      </c>
      <c r="F71" s="30" t="str">
        <f t="shared" si="61"/>
        <v>n</v>
      </c>
      <c r="G71" s="30" t="str">
        <f t="shared" si="61"/>
        <v>n</v>
      </c>
      <c r="H71" s="30" t="str">
        <f t="shared" si="61"/>
        <v>n</v>
      </c>
      <c r="I71" s="30" t="str">
        <f t="shared" ref="I71:AU71" si="62">IF(I32="","n","y")</f>
        <v>n</v>
      </c>
      <c r="J71" s="30" t="str">
        <f t="shared" si="62"/>
        <v>y</v>
      </c>
      <c r="K71" s="30" t="str">
        <f t="shared" si="62"/>
        <v>n</v>
      </c>
      <c r="L71" s="30" t="str">
        <f t="shared" si="62"/>
        <v>n</v>
      </c>
      <c r="M71" s="30" t="str">
        <f t="shared" si="62"/>
        <v>n</v>
      </c>
      <c r="N71" s="30" t="str">
        <f t="shared" si="62"/>
        <v>n</v>
      </c>
      <c r="O71" s="30" t="str">
        <f t="shared" si="62"/>
        <v>n</v>
      </c>
      <c r="P71" s="30" t="str">
        <f t="shared" si="62"/>
        <v>y</v>
      </c>
      <c r="Q71" s="30" t="str">
        <f t="shared" si="62"/>
        <v>n</v>
      </c>
      <c r="R71" s="30" t="str">
        <f t="shared" si="62"/>
        <v>n</v>
      </c>
      <c r="S71" s="30" t="str">
        <f t="shared" si="62"/>
        <v>n</v>
      </c>
      <c r="T71" s="30" t="str">
        <f t="shared" si="62"/>
        <v>n</v>
      </c>
      <c r="U71" s="30" t="str">
        <f t="shared" si="62"/>
        <v>n</v>
      </c>
      <c r="V71" s="30" t="str">
        <f t="shared" si="62"/>
        <v>n</v>
      </c>
      <c r="W71" s="30" t="str">
        <f t="shared" si="62"/>
        <v>n</v>
      </c>
      <c r="X71" s="30" t="str">
        <f t="shared" si="62"/>
        <v>n</v>
      </c>
      <c r="Y71" s="30" t="str">
        <f t="shared" si="62"/>
        <v>n</v>
      </c>
      <c r="Z71" s="30" t="str">
        <f t="shared" si="62"/>
        <v>y</v>
      </c>
      <c r="AA71" s="30" t="str">
        <f t="shared" si="62"/>
        <v>n</v>
      </c>
      <c r="AB71" s="30" t="str">
        <f t="shared" si="62"/>
        <v>y</v>
      </c>
      <c r="AC71" s="30" t="str">
        <f t="shared" si="62"/>
        <v>n</v>
      </c>
      <c r="AD71" s="30" t="str">
        <f t="shared" si="62"/>
        <v>n</v>
      </c>
      <c r="AE71" s="30" t="str">
        <f t="shared" si="62"/>
        <v>n</v>
      </c>
      <c r="AF71" s="30" t="str">
        <f t="shared" si="62"/>
        <v>n</v>
      </c>
      <c r="AG71" s="30" t="str">
        <f t="shared" si="62"/>
        <v>n</v>
      </c>
      <c r="AH71" s="30" t="str">
        <f t="shared" si="62"/>
        <v>n</v>
      </c>
      <c r="AI71" s="30" t="str">
        <f t="shared" si="62"/>
        <v>n</v>
      </c>
      <c r="AJ71" s="30" t="str">
        <f t="shared" si="62"/>
        <v>n</v>
      </c>
      <c r="AK71" s="30" t="str">
        <f t="shared" si="62"/>
        <v>n</v>
      </c>
      <c r="AL71" s="30" t="str">
        <f t="shared" si="62"/>
        <v>y</v>
      </c>
      <c r="AM71" s="30" t="str">
        <f t="shared" si="62"/>
        <v>n</v>
      </c>
      <c r="AN71" s="30" t="str">
        <f t="shared" si="62"/>
        <v>n</v>
      </c>
      <c r="AO71" s="30" t="str">
        <f t="shared" si="62"/>
        <v>n</v>
      </c>
      <c r="AP71" s="30" t="str">
        <f t="shared" si="62"/>
        <v>n</v>
      </c>
      <c r="AQ71" s="30" t="str">
        <f t="shared" si="62"/>
        <v>n</v>
      </c>
      <c r="AR71" s="30" t="str">
        <f t="shared" si="62"/>
        <v>n</v>
      </c>
      <c r="AS71" s="30" t="str">
        <f t="shared" si="62"/>
        <v>n</v>
      </c>
      <c r="AT71" s="30" t="str">
        <f t="shared" si="62"/>
        <v>n</v>
      </c>
      <c r="AU71" s="30" t="str">
        <f t="shared" si="62"/>
        <v>n</v>
      </c>
    </row>
    <row r="72" spans="1:48" ht="19.5" customHeight="1" x14ac:dyDescent="0.2">
      <c r="A72" s="32" t="s">
        <v>494</v>
      </c>
      <c r="B72" s="30" t="str">
        <f t="shared" ref="B72:H72" si="63">IF(B33="","n","y")</f>
        <v>n</v>
      </c>
      <c r="C72" s="30" t="str">
        <f t="shared" si="63"/>
        <v>y</v>
      </c>
      <c r="D72" s="30" t="str">
        <f t="shared" si="63"/>
        <v>y</v>
      </c>
      <c r="E72" s="30" t="str">
        <f t="shared" si="63"/>
        <v>n</v>
      </c>
      <c r="F72" s="30" t="str">
        <f t="shared" si="63"/>
        <v>n</v>
      </c>
      <c r="G72" s="30" t="str">
        <f t="shared" si="63"/>
        <v>n</v>
      </c>
      <c r="H72" s="30" t="str">
        <f t="shared" si="63"/>
        <v>n</v>
      </c>
      <c r="I72" s="30" t="str">
        <f t="shared" ref="I72:AU72" si="64">IF(I33="","n","y")</f>
        <v>n</v>
      </c>
      <c r="J72" s="30" t="str">
        <f t="shared" si="64"/>
        <v>n</v>
      </c>
      <c r="K72" s="30" t="str">
        <f t="shared" si="64"/>
        <v>n</v>
      </c>
      <c r="L72" s="30" t="str">
        <f t="shared" si="64"/>
        <v>n</v>
      </c>
      <c r="M72" s="30" t="str">
        <f t="shared" si="64"/>
        <v>n</v>
      </c>
      <c r="N72" s="30" t="str">
        <f t="shared" si="64"/>
        <v>n</v>
      </c>
      <c r="O72" s="30" t="str">
        <f t="shared" si="64"/>
        <v>n</v>
      </c>
      <c r="P72" s="30" t="str">
        <f t="shared" si="64"/>
        <v>y</v>
      </c>
      <c r="Q72" s="30" t="str">
        <f t="shared" si="64"/>
        <v>n</v>
      </c>
      <c r="R72" s="30" t="str">
        <f t="shared" si="64"/>
        <v>y</v>
      </c>
      <c r="S72" s="30" t="str">
        <f t="shared" si="64"/>
        <v>y</v>
      </c>
      <c r="T72" s="30" t="str">
        <f t="shared" si="64"/>
        <v>n</v>
      </c>
      <c r="U72" s="30" t="str">
        <f t="shared" si="64"/>
        <v>n</v>
      </c>
      <c r="V72" s="30" t="str">
        <f t="shared" si="64"/>
        <v>n</v>
      </c>
      <c r="W72" s="30" t="str">
        <f t="shared" si="64"/>
        <v>n</v>
      </c>
      <c r="X72" s="30" t="str">
        <f t="shared" si="64"/>
        <v>n</v>
      </c>
      <c r="Y72" s="30" t="str">
        <f t="shared" si="64"/>
        <v>n</v>
      </c>
      <c r="Z72" s="30" t="str">
        <f t="shared" si="64"/>
        <v>y</v>
      </c>
      <c r="AA72" s="30" t="str">
        <f t="shared" si="64"/>
        <v>n</v>
      </c>
      <c r="AB72" s="30" t="str">
        <f t="shared" si="64"/>
        <v>y</v>
      </c>
      <c r="AC72" s="30" t="str">
        <f t="shared" si="64"/>
        <v>n</v>
      </c>
      <c r="AD72" s="30" t="str">
        <f t="shared" si="64"/>
        <v>n</v>
      </c>
      <c r="AE72" s="30" t="str">
        <f t="shared" si="64"/>
        <v>n</v>
      </c>
      <c r="AF72" s="30" t="str">
        <f t="shared" si="64"/>
        <v>n</v>
      </c>
      <c r="AG72" s="30" t="str">
        <f t="shared" si="64"/>
        <v>n</v>
      </c>
      <c r="AH72" s="30" t="str">
        <f t="shared" si="64"/>
        <v>n</v>
      </c>
      <c r="AI72" s="30" t="str">
        <f t="shared" si="64"/>
        <v>n</v>
      </c>
      <c r="AJ72" s="30" t="str">
        <f t="shared" si="64"/>
        <v>n</v>
      </c>
      <c r="AK72" s="30" t="str">
        <f t="shared" si="64"/>
        <v>n</v>
      </c>
      <c r="AL72" s="30" t="str">
        <f t="shared" si="64"/>
        <v>n</v>
      </c>
      <c r="AM72" s="30" t="str">
        <f t="shared" si="64"/>
        <v>n</v>
      </c>
      <c r="AN72" s="30" t="str">
        <f t="shared" si="64"/>
        <v>n</v>
      </c>
      <c r="AO72" s="30" t="str">
        <f t="shared" si="64"/>
        <v>n</v>
      </c>
      <c r="AP72" s="30" t="str">
        <f t="shared" si="64"/>
        <v>n</v>
      </c>
      <c r="AQ72" s="30" t="str">
        <f t="shared" si="64"/>
        <v>n</v>
      </c>
      <c r="AR72" s="30" t="str">
        <f t="shared" si="64"/>
        <v>n</v>
      </c>
      <c r="AS72" s="30" t="str">
        <f t="shared" si="64"/>
        <v>n</v>
      </c>
      <c r="AT72" s="30" t="str">
        <f t="shared" si="64"/>
        <v>n</v>
      </c>
      <c r="AU72" s="30" t="str">
        <f t="shared" si="64"/>
        <v>n</v>
      </c>
    </row>
    <row r="73" spans="1:48" s="35" customFormat="1" ht="17.25" customHeight="1" x14ac:dyDescent="0.2">
      <c r="A73" s="32" t="s">
        <v>562</v>
      </c>
      <c r="B73" s="30" t="str">
        <f t="shared" ref="B73:H73" si="65">IF(B34="","n","y")</f>
        <v>y</v>
      </c>
      <c r="C73" s="30" t="str">
        <f t="shared" si="65"/>
        <v>n</v>
      </c>
      <c r="D73" s="30" t="str">
        <f t="shared" si="65"/>
        <v>n</v>
      </c>
      <c r="E73" s="30" t="str">
        <f t="shared" si="65"/>
        <v>n</v>
      </c>
      <c r="F73" s="30" t="str">
        <f t="shared" si="65"/>
        <v>n</v>
      </c>
      <c r="G73" s="30" t="str">
        <f t="shared" si="65"/>
        <v>n</v>
      </c>
      <c r="H73" s="30" t="str">
        <f t="shared" si="65"/>
        <v>y</v>
      </c>
      <c r="I73" s="30" t="str">
        <f t="shared" ref="I73:AU73" si="66">IF(I34="","n","y")</f>
        <v>y</v>
      </c>
      <c r="J73" s="30" t="str">
        <f t="shared" si="66"/>
        <v>y</v>
      </c>
      <c r="K73" s="30" t="str">
        <f t="shared" si="66"/>
        <v>n</v>
      </c>
      <c r="L73" s="30" t="str">
        <f t="shared" si="66"/>
        <v>n</v>
      </c>
      <c r="M73" s="30" t="str">
        <f t="shared" si="66"/>
        <v>n</v>
      </c>
      <c r="N73" s="30" t="str">
        <f t="shared" si="66"/>
        <v>n</v>
      </c>
      <c r="O73" s="30" t="str">
        <f t="shared" si="66"/>
        <v>n</v>
      </c>
      <c r="P73" s="30" t="str">
        <f t="shared" si="66"/>
        <v>n</v>
      </c>
      <c r="Q73" s="30" t="str">
        <f t="shared" si="66"/>
        <v>n</v>
      </c>
      <c r="R73" s="30" t="str">
        <f t="shared" si="66"/>
        <v>n</v>
      </c>
      <c r="S73" s="30" t="str">
        <f t="shared" si="66"/>
        <v>n</v>
      </c>
      <c r="T73" s="30" t="str">
        <f t="shared" si="66"/>
        <v>n</v>
      </c>
      <c r="U73" s="30" t="str">
        <f t="shared" si="66"/>
        <v>n</v>
      </c>
      <c r="V73" s="30" t="str">
        <f t="shared" si="66"/>
        <v>n</v>
      </c>
      <c r="W73" s="30" t="str">
        <f t="shared" si="66"/>
        <v>n</v>
      </c>
      <c r="X73" s="30" t="str">
        <f t="shared" si="66"/>
        <v>n</v>
      </c>
      <c r="Y73" s="30" t="str">
        <f t="shared" si="66"/>
        <v>n</v>
      </c>
      <c r="Z73" s="30" t="str">
        <f t="shared" si="66"/>
        <v>n</v>
      </c>
      <c r="AA73" s="30" t="str">
        <f t="shared" si="66"/>
        <v>n</v>
      </c>
      <c r="AB73" s="30" t="str">
        <f t="shared" si="66"/>
        <v>n</v>
      </c>
      <c r="AC73" s="30" t="str">
        <f t="shared" si="66"/>
        <v>n</v>
      </c>
      <c r="AD73" s="30" t="str">
        <f t="shared" si="66"/>
        <v>n</v>
      </c>
      <c r="AE73" s="30" t="str">
        <f t="shared" si="66"/>
        <v>n</v>
      </c>
      <c r="AF73" s="30" t="str">
        <f t="shared" si="66"/>
        <v>n</v>
      </c>
      <c r="AG73" s="30" t="str">
        <f t="shared" si="66"/>
        <v>n</v>
      </c>
      <c r="AH73" s="30" t="str">
        <f t="shared" si="66"/>
        <v>n</v>
      </c>
      <c r="AI73" s="30" t="str">
        <f t="shared" si="66"/>
        <v>n</v>
      </c>
      <c r="AJ73" s="30" t="str">
        <f t="shared" si="66"/>
        <v>n</v>
      </c>
      <c r="AK73" s="30" t="str">
        <f t="shared" si="66"/>
        <v>n</v>
      </c>
      <c r="AL73" s="30" t="str">
        <f t="shared" si="66"/>
        <v>n</v>
      </c>
      <c r="AM73" s="30" t="str">
        <f t="shared" si="66"/>
        <v>n</v>
      </c>
      <c r="AN73" s="30" t="str">
        <f t="shared" si="66"/>
        <v>n</v>
      </c>
      <c r="AO73" s="30" t="str">
        <f t="shared" si="66"/>
        <v>n</v>
      </c>
      <c r="AP73" s="30" t="str">
        <f t="shared" si="66"/>
        <v>n</v>
      </c>
      <c r="AQ73" s="30" t="str">
        <f t="shared" si="66"/>
        <v>n</v>
      </c>
      <c r="AR73" s="30" t="str">
        <f t="shared" si="66"/>
        <v>n</v>
      </c>
      <c r="AS73" s="30" t="str">
        <f t="shared" si="66"/>
        <v>n</v>
      </c>
      <c r="AT73" s="30" t="str">
        <f t="shared" si="66"/>
        <v>n</v>
      </c>
      <c r="AU73" s="30" t="str">
        <f t="shared" si="66"/>
        <v>n</v>
      </c>
      <c r="AV73" s="30"/>
    </row>
    <row r="74" spans="1:48" x14ac:dyDescent="0.2">
      <c r="A74" s="36" t="s">
        <v>563</v>
      </c>
      <c r="B74" s="30" t="str">
        <f t="shared" ref="B74:H74" si="67">IF(B35="","n","y")</f>
        <v>n</v>
      </c>
      <c r="C74" s="30" t="str">
        <f t="shared" si="67"/>
        <v>n</v>
      </c>
      <c r="D74" s="30" t="str">
        <f t="shared" si="67"/>
        <v>n</v>
      </c>
      <c r="E74" s="30" t="str">
        <f t="shared" si="67"/>
        <v>n</v>
      </c>
      <c r="F74" s="30" t="str">
        <f t="shared" si="67"/>
        <v>n</v>
      </c>
      <c r="G74" s="30" t="str">
        <f t="shared" si="67"/>
        <v>n</v>
      </c>
      <c r="H74" s="30" t="str">
        <f t="shared" si="67"/>
        <v>n</v>
      </c>
      <c r="I74" s="30" t="str">
        <f t="shared" ref="I74:AU74" si="68">IF(I35="","n","y")</f>
        <v>n</v>
      </c>
      <c r="J74" s="30" t="str">
        <f t="shared" si="68"/>
        <v>n</v>
      </c>
      <c r="K74" s="30" t="str">
        <f t="shared" si="68"/>
        <v>n</v>
      </c>
      <c r="L74" s="30" t="str">
        <f t="shared" si="68"/>
        <v>n</v>
      </c>
      <c r="M74" s="30" t="str">
        <f t="shared" si="68"/>
        <v>n</v>
      </c>
      <c r="N74" s="30" t="str">
        <f t="shared" si="68"/>
        <v>n</v>
      </c>
      <c r="O74" s="30" t="str">
        <f t="shared" si="68"/>
        <v>n</v>
      </c>
      <c r="P74" s="30" t="str">
        <f t="shared" si="68"/>
        <v>n</v>
      </c>
      <c r="Q74" s="30" t="str">
        <f t="shared" si="68"/>
        <v>n</v>
      </c>
      <c r="R74" s="30" t="str">
        <f t="shared" si="68"/>
        <v>n</v>
      </c>
      <c r="S74" s="30" t="str">
        <f t="shared" si="68"/>
        <v>n</v>
      </c>
      <c r="T74" s="30" t="str">
        <f t="shared" si="68"/>
        <v>n</v>
      </c>
      <c r="U74" s="30" t="str">
        <f t="shared" si="68"/>
        <v>n</v>
      </c>
      <c r="V74" s="30" t="str">
        <f t="shared" si="68"/>
        <v>n</v>
      </c>
      <c r="W74" s="30" t="str">
        <f t="shared" si="68"/>
        <v>n</v>
      </c>
      <c r="X74" s="30" t="str">
        <f t="shared" si="68"/>
        <v>n</v>
      </c>
      <c r="Y74" s="30" t="str">
        <f t="shared" si="68"/>
        <v>n</v>
      </c>
      <c r="Z74" s="30" t="str">
        <f t="shared" si="68"/>
        <v>n</v>
      </c>
      <c r="AA74" s="30" t="str">
        <f t="shared" si="68"/>
        <v>n</v>
      </c>
      <c r="AB74" s="30" t="str">
        <f t="shared" si="68"/>
        <v>n</v>
      </c>
      <c r="AC74" s="30" t="str">
        <f t="shared" si="68"/>
        <v>n</v>
      </c>
      <c r="AD74" s="30" t="str">
        <f t="shared" si="68"/>
        <v>n</v>
      </c>
      <c r="AE74" s="30" t="str">
        <f t="shared" si="68"/>
        <v>n</v>
      </c>
      <c r="AF74" s="30" t="str">
        <f t="shared" si="68"/>
        <v>n</v>
      </c>
      <c r="AG74" s="30" t="str">
        <f t="shared" si="68"/>
        <v>n</v>
      </c>
      <c r="AH74" s="30" t="str">
        <f t="shared" si="68"/>
        <v>n</v>
      </c>
      <c r="AI74" s="30" t="str">
        <f t="shared" si="68"/>
        <v>n</v>
      </c>
      <c r="AJ74" s="30" t="str">
        <f t="shared" si="68"/>
        <v>n</v>
      </c>
      <c r="AK74" s="30" t="str">
        <f t="shared" si="68"/>
        <v>n</v>
      </c>
      <c r="AL74" s="30" t="str">
        <f t="shared" si="68"/>
        <v>n</v>
      </c>
      <c r="AM74" s="30" t="str">
        <f t="shared" si="68"/>
        <v>n</v>
      </c>
      <c r="AN74" s="30" t="str">
        <f t="shared" si="68"/>
        <v>n</v>
      </c>
      <c r="AO74" s="30" t="str">
        <f t="shared" si="68"/>
        <v>n</v>
      </c>
      <c r="AP74" s="30" t="str">
        <f t="shared" si="68"/>
        <v>n</v>
      </c>
      <c r="AQ74" s="30" t="str">
        <f t="shared" si="68"/>
        <v>n</v>
      </c>
      <c r="AR74" s="30" t="str">
        <f t="shared" si="68"/>
        <v>n</v>
      </c>
      <c r="AS74" s="30" t="str">
        <f t="shared" si="68"/>
        <v>n</v>
      </c>
      <c r="AT74" s="30" t="str">
        <f t="shared" si="68"/>
        <v>n</v>
      </c>
      <c r="AU74" s="30" t="str">
        <f t="shared" si="68"/>
        <v>n</v>
      </c>
    </row>
    <row r="75" spans="1:48" x14ac:dyDescent="0.2">
      <c r="A75" s="32" t="s">
        <v>564</v>
      </c>
      <c r="B75" s="30" t="str">
        <f t="shared" ref="B75:H75" si="69">IF(B36="","n","y")</f>
        <v>n</v>
      </c>
      <c r="C75" s="30" t="str">
        <f t="shared" si="69"/>
        <v>n</v>
      </c>
      <c r="D75" s="30" t="str">
        <f t="shared" si="69"/>
        <v>y</v>
      </c>
      <c r="E75" s="30" t="str">
        <f t="shared" si="69"/>
        <v>n</v>
      </c>
      <c r="F75" s="30" t="str">
        <f t="shared" si="69"/>
        <v>n</v>
      </c>
      <c r="G75" s="30" t="str">
        <f t="shared" si="69"/>
        <v>n</v>
      </c>
      <c r="H75" s="30" t="str">
        <f t="shared" si="69"/>
        <v>n</v>
      </c>
      <c r="I75" s="30" t="str">
        <f t="shared" ref="I75:AU75" si="70">IF(I36="","n","y")</f>
        <v>n</v>
      </c>
      <c r="J75" s="30" t="str">
        <f t="shared" si="70"/>
        <v>n</v>
      </c>
      <c r="K75" s="30" t="str">
        <f t="shared" si="70"/>
        <v>n</v>
      </c>
      <c r="L75" s="30" t="str">
        <f t="shared" si="70"/>
        <v>n</v>
      </c>
      <c r="M75" s="30" t="str">
        <f t="shared" si="70"/>
        <v>n</v>
      </c>
      <c r="N75" s="30" t="str">
        <f t="shared" si="70"/>
        <v>n</v>
      </c>
      <c r="O75" s="30" t="str">
        <f t="shared" si="70"/>
        <v>n</v>
      </c>
      <c r="P75" s="30" t="str">
        <f t="shared" si="70"/>
        <v>n</v>
      </c>
      <c r="Q75" s="30" t="str">
        <f t="shared" si="70"/>
        <v>n</v>
      </c>
      <c r="R75" s="30" t="str">
        <f t="shared" si="70"/>
        <v>n</v>
      </c>
      <c r="S75" s="30" t="str">
        <f t="shared" si="70"/>
        <v>n</v>
      </c>
      <c r="T75" s="30" t="str">
        <f t="shared" si="70"/>
        <v>n</v>
      </c>
      <c r="U75" s="30" t="str">
        <f t="shared" si="70"/>
        <v>n</v>
      </c>
      <c r="V75" s="30" t="str">
        <f t="shared" si="70"/>
        <v>n</v>
      </c>
      <c r="W75" s="30" t="str">
        <f t="shared" si="70"/>
        <v>n</v>
      </c>
      <c r="X75" s="30" t="str">
        <f t="shared" si="70"/>
        <v>n</v>
      </c>
      <c r="Y75" s="30" t="str">
        <f t="shared" si="70"/>
        <v>n</v>
      </c>
      <c r="Z75" s="30" t="str">
        <f t="shared" si="70"/>
        <v>n</v>
      </c>
      <c r="AA75" s="30" t="str">
        <f t="shared" si="70"/>
        <v>n</v>
      </c>
      <c r="AB75" s="30" t="str">
        <f t="shared" si="70"/>
        <v>n</v>
      </c>
      <c r="AC75" s="30" t="str">
        <f t="shared" si="70"/>
        <v>n</v>
      </c>
      <c r="AD75" s="30" t="str">
        <f t="shared" si="70"/>
        <v>n</v>
      </c>
      <c r="AE75" s="30" t="str">
        <f t="shared" si="70"/>
        <v>y</v>
      </c>
      <c r="AF75" s="30" t="str">
        <f t="shared" si="70"/>
        <v>n</v>
      </c>
      <c r="AG75" s="30" t="str">
        <f t="shared" si="70"/>
        <v>n</v>
      </c>
      <c r="AH75" s="30" t="str">
        <f t="shared" si="70"/>
        <v>n</v>
      </c>
      <c r="AI75" s="30" t="str">
        <f t="shared" si="70"/>
        <v>n</v>
      </c>
      <c r="AJ75" s="30" t="str">
        <f t="shared" si="70"/>
        <v>n</v>
      </c>
      <c r="AK75" s="30" t="str">
        <f t="shared" si="70"/>
        <v>n</v>
      </c>
      <c r="AL75" s="30" t="str">
        <f t="shared" si="70"/>
        <v>n</v>
      </c>
      <c r="AM75" s="30" t="str">
        <f t="shared" si="70"/>
        <v>n</v>
      </c>
      <c r="AN75" s="30" t="str">
        <f t="shared" si="70"/>
        <v>n</v>
      </c>
      <c r="AO75" s="30" t="str">
        <f t="shared" si="70"/>
        <v>n</v>
      </c>
      <c r="AP75" s="30" t="str">
        <f t="shared" si="70"/>
        <v>n</v>
      </c>
      <c r="AQ75" s="30" t="str">
        <f t="shared" si="70"/>
        <v>n</v>
      </c>
      <c r="AR75" s="30" t="str">
        <f t="shared" si="70"/>
        <v>n</v>
      </c>
      <c r="AS75" s="30" t="str">
        <f t="shared" si="70"/>
        <v>n</v>
      </c>
      <c r="AT75" s="30" t="str">
        <f t="shared" si="70"/>
        <v>n</v>
      </c>
      <c r="AU75" s="30" t="str">
        <f t="shared" si="70"/>
        <v>n</v>
      </c>
    </row>
    <row r="76" spans="1:48" x14ac:dyDescent="0.2">
      <c r="A76" s="32" t="s">
        <v>397</v>
      </c>
      <c r="B76" s="30" t="str">
        <f t="shared" ref="B76:H76" si="71">IF(B37="","n","y")</f>
        <v>n</v>
      </c>
      <c r="C76" s="30" t="str">
        <f t="shared" si="71"/>
        <v>n</v>
      </c>
      <c r="D76" s="30" t="str">
        <f t="shared" si="71"/>
        <v>y</v>
      </c>
      <c r="E76" s="30" t="str">
        <f t="shared" si="71"/>
        <v>n</v>
      </c>
      <c r="F76" s="30" t="str">
        <f t="shared" si="71"/>
        <v>y</v>
      </c>
      <c r="G76" s="30" t="str">
        <f t="shared" si="71"/>
        <v>n</v>
      </c>
      <c r="H76" s="30" t="str">
        <f t="shared" si="71"/>
        <v>n</v>
      </c>
      <c r="I76" s="30" t="str">
        <f t="shared" ref="I76:AU76" si="72">IF(I37="","n","y")</f>
        <v>n</v>
      </c>
      <c r="J76" s="30" t="str">
        <f t="shared" si="72"/>
        <v>n</v>
      </c>
      <c r="K76" s="30" t="str">
        <f t="shared" si="72"/>
        <v>n</v>
      </c>
      <c r="L76" s="30" t="str">
        <f t="shared" si="72"/>
        <v>n</v>
      </c>
      <c r="M76" s="30" t="str">
        <f t="shared" si="72"/>
        <v>n</v>
      </c>
      <c r="N76" s="30" t="str">
        <f t="shared" si="72"/>
        <v>n</v>
      </c>
      <c r="O76" s="30" t="str">
        <f t="shared" si="72"/>
        <v>n</v>
      </c>
      <c r="P76" s="30" t="str">
        <f t="shared" si="72"/>
        <v>n</v>
      </c>
      <c r="Q76" s="30" t="str">
        <f t="shared" si="72"/>
        <v>n</v>
      </c>
      <c r="R76" s="30" t="str">
        <f t="shared" si="72"/>
        <v>n</v>
      </c>
      <c r="S76" s="30" t="str">
        <f t="shared" si="72"/>
        <v>n</v>
      </c>
      <c r="T76" s="30" t="str">
        <f t="shared" si="72"/>
        <v>n</v>
      </c>
      <c r="U76" s="30" t="str">
        <f t="shared" si="72"/>
        <v>n</v>
      </c>
      <c r="V76" s="30" t="str">
        <f t="shared" si="72"/>
        <v>n</v>
      </c>
      <c r="W76" s="30" t="str">
        <f t="shared" si="72"/>
        <v>n</v>
      </c>
      <c r="X76" s="30" t="str">
        <f t="shared" si="72"/>
        <v>n</v>
      </c>
      <c r="Y76" s="30" t="str">
        <f t="shared" si="72"/>
        <v>n</v>
      </c>
      <c r="Z76" s="30" t="str">
        <f t="shared" si="72"/>
        <v>y</v>
      </c>
      <c r="AA76" s="30" t="str">
        <f t="shared" si="72"/>
        <v>n</v>
      </c>
      <c r="AB76" s="30" t="str">
        <f t="shared" si="72"/>
        <v>n</v>
      </c>
      <c r="AC76" s="30" t="str">
        <f t="shared" si="72"/>
        <v>n</v>
      </c>
      <c r="AD76" s="30" t="str">
        <f t="shared" si="72"/>
        <v>n</v>
      </c>
      <c r="AE76" s="30" t="str">
        <f t="shared" si="72"/>
        <v>n</v>
      </c>
      <c r="AF76" s="30" t="str">
        <f t="shared" si="72"/>
        <v>n</v>
      </c>
      <c r="AG76" s="30" t="str">
        <f t="shared" si="72"/>
        <v>n</v>
      </c>
      <c r="AH76" s="30" t="str">
        <f t="shared" si="72"/>
        <v>n</v>
      </c>
      <c r="AI76" s="30" t="str">
        <f t="shared" si="72"/>
        <v>n</v>
      </c>
      <c r="AJ76" s="30" t="str">
        <f t="shared" si="72"/>
        <v>n</v>
      </c>
      <c r="AK76" s="30" t="str">
        <f t="shared" si="72"/>
        <v>n</v>
      </c>
      <c r="AL76" s="30" t="str">
        <f t="shared" si="72"/>
        <v>n</v>
      </c>
      <c r="AM76" s="30" t="str">
        <f t="shared" si="72"/>
        <v>n</v>
      </c>
      <c r="AN76" s="30" t="str">
        <f t="shared" si="72"/>
        <v>n</v>
      </c>
      <c r="AO76" s="30" t="str">
        <f t="shared" si="72"/>
        <v>n</v>
      </c>
      <c r="AP76" s="30" t="str">
        <f t="shared" si="72"/>
        <v>n</v>
      </c>
      <c r="AQ76" s="30" t="str">
        <f t="shared" si="72"/>
        <v>n</v>
      </c>
      <c r="AR76" s="30" t="str">
        <f t="shared" si="72"/>
        <v>y</v>
      </c>
      <c r="AS76" s="30" t="str">
        <f t="shared" si="72"/>
        <v>y</v>
      </c>
      <c r="AT76" s="30" t="str">
        <f t="shared" si="72"/>
        <v>n</v>
      </c>
      <c r="AU76" s="30" t="str">
        <f t="shared" si="72"/>
        <v>n</v>
      </c>
    </row>
    <row r="77" spans="1:48" x14ac:dyDescent="0.2">
      <c r="B77" s="30">
        <f>COUNTIF(B41:B76,"y")</f>
        <v>23</v>
      </c>
      <c r="C77" s="30">
        <f t="shared" ref="C77:AU77" si="73">COUNTIF(C41:C76,"y")</f>
        <v>19</v>
      </c>
      <c r="D77" s="30">
        <f t="shared" si="73"/>
        <v>26</v>
      </c>
      <c r="E77" s="30">
        <f t="shared" si="73"/>
        <v>11</v>
      </c>
      <c r="F77" s="30">
        <f t="shared" si="73"/>
        <v>10</v>
      </c>
      <c r="G77" s="30">
        <f t="shared" si="73"/>
        <v>15</v>
      </c>
      <c r="H77" s="30">
        <f t="shared" si="73"/>
        <v>8</v>
      </c>
      <c r="I77" s="30">
        <f t="shared" si="73"/>
        <v>14</v>
      </c>
      <c r="J77" s="30">
        <f t="shared" si="73"/>
        <v>15</v>
      </c>
      <c r="K77" s="30">
        <f t="shared" si="73"/>
        <v>1</v>
      </c>
      <c r="L77" s="30">
        <f t="shared" si="73"/>
        <v>0</v>
      </c>
      <c r="M77" s="30">
        <f t="shared" si="73"/>
        <v>0</v>
      </c>
      <c r="N77" s="30">
        <f t="shared" si="73"/>
        <v>0</v>
      </c>
      <c r="O77" s="30">
        <f t="shared" si="73"/>
        <v>0</v>
      </c>
      <c r="P77" s="30">
        <f t="shared" si="73"/>
        <v>19</v>
      </c>
      <c r="Q77" s="30">
        <f t="shared" si="73"/>
        <v>2</v>
      </c>
      <c r="R77" s="30">
        <f t="shared" si="73"/>
        <v>2</v>
      </c>
      <c r="S77" s="30">
        <f t="shared" si="73"/>
        <v>4</v>
      </c>
      <c r="T77" s="30">
        <f t="shared" si="73"/>
        <v>3</v>
      </c>
      <c r="U77" s="30">
        <f t="shared" si="73"/>
        <v>2</v>
      </c>
      <c r="V77" s="30">
        <f t="shared" si="73"/>
        <v>0</v>
      </c>
      <c r="W77" s="30">
        <f t="shared" si="73"/>
        <v>2</v>
      </c>
      <c r="X77" s="30">
        <f t="shared" si="73"/>
        <v>1</v>
      </c>
      <c r="Y77" s="30">
        <f t="shared" si="73"/>
        <v>2</v>
      </c>
      <c r="Z77" s="30">
        <f t="shared" si="73"/>
        <v>16</v>
      </c>
      <c r="AA77" s="30">
        <f t="shared" si="73"/>
        <v>4</v>
      </c>
      <c r="AB77" s="30">
        <f t="shared" si="73"/>
        <v>9</v>
      </c>
      <c r="AC77" s="30">
        <f t="shared" si="73"/>
        <v>1</v>
      </c>
      <c r="AD77" s="30">
        <f t="shared" si="73"/>
        <v>0</v>
      </c>
      <c r="AE77" s="30">
        <f t="shared" si="73"/>
        <v>1</v>
      </c>
      <c r="AF77" s="30">
        <f t="shared" si="73"/>
        <v>1</v>
      </c>
      <c r="AG77" s="30">
        <f t="shared" si="73"/>
        <v>0</v>
      </c>
      <c r="AH77" s="30">
        <f t="shared" si="73"/>
        <v>3</v>
      </c>
      <c r="AI77" s="30">
        <f t="shared" si="73"/>
        <v>2</v>
      </c>
      <c r="AJ77" s="30">
        <f t="shared" si="73"/>
        <v>1</v>
      </c>
      <c r="AK77" s="30">
        <f t="shared" si="73"/>
        <v>7</v>
      </c>
      <c r="AL77" s="30">
        <f t="shared" si="73"/>
        <v>8</v>
      </c>
      <c r="AM77" s="30">
        <f t="shared" si="73"/>
        <v>0</v>
      </c>
      <c r="AN77" s="30">
        <f t="shared" si="73"/>
        <v>0</v>
      </c>
      <c r="AO77" s="30">
        <f t="shared" si="73"/>
        <v>0</v>
      </c>
      <c r="AP77" s="30">
        <f t="shared" si="73"/>
        <v>0</v>
      </c>
      <c r="AQ77" s="30">
        <f t="shared" si="73"/>
        <v>1</v>
      </c>
      <c r="AR77" s="30">
        <f t="shared" si="73"/>
        <v>4</v>
      </c>
      <c r="AS77" s="30">
        <f t="shared" si="73"/>
        <v>4</v>
      </c>
      <c r="AT77" s="30">
        <f t="shared" si="73"/>
        <v>6</v>
      </c>
      <c r="AU77" s="30">
        <f t="shared" si="73"/>
        <v>1</v>
      </c>
    </row>
  </sheetData>
  <pageMargins left="0.7" right="0.7" top="0.78740157499999996" bottom="0.78740157499999996"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23"/>
  <sheetViews>
    <sheetView zoomScale="85" zoomScaleNormal="85" workbookViewId="0">
      <selection activeCell="J31" sqref="J31"/>
    </sheetView>
  </sheetViews>
  <sheetFormatPr baseColWidth="10" defaultColWidth="11.5703125" defaultRowHeight="15" x14ac:dyDescent="0.25"/>
  <cols>
    <col min="5" max="5" width="17.28515625" customWidth="1"/>
    <col min="6" max="6" width="40.140625" customWidth="1"/>
  </cols>
  <sheetData>
    <row r="1" spans="1:6" x14ac:dyDescent="0.25">
      <c r="A1" s="20"/>
      <c r="B1" t="s">
        <v>309</v>
      </c>
      <c r="E1" t="s">
        <v>490</v>
      </c>
    </row>
    <row r="2" spans="1:6" x14ac:dyDescent="0.25">
      <c r="A2" s="19"/>
      <c r="B2" t="s">
        <v>310</v>
      </c>
      <c r="E2" t="s">
        <v>357</v>
      </c>
    </row>
    <row r="3" spans="1:6" x14ac:dyDescent="0.25">
      <c r="A3" s="21"/>
      <c r="B3" t="s">
        <v>231</v>
      </c>
      <c r="E3" t="s">
        <v>455</v>
      </c>
    </row>
    <row r="4" spans="1:6" x14ac:dyDescent="0.25">
      <c r="A4" s="23"/>
      <c r="B4" t="s">
        <v>311</v>
      </c>
      <c r="E4" t="s">
        <v>358</v>
      </c>
    </row>
    <row r="5" spans="1:6" x14ac:dyDescent="0.25">
      <c r="A5" s="22"/>
      <c r="B5" t="s">
        <v>312</v>
      </c>
      <c r="E5" t="s">
        <v>359</v>
      </c>
    </row>
    <row r="6" spans="1:6" x14ac:dyDescent="0.25">
      <c r="A6" t="s">
        <v>404</v>
      </c>
      <c r="B6" t="s">
        <v>437</v>
      </c>
      <c r="E6" t="s">
        <v>491</v>
      </c>
    </row>
    <row r="7" spans="1:6" x14ac:dyDescent="0.25">
      <c r="A7" s="24"/>
      <c r="B7" t="s">
        <v>440</v>
      </c>
    </row>
    <row r="10" spans="1:6" x14ac:dyDescent="0.25">
      <c r="E10" s="25" t="s">
        <v>483</v>
      </c>
    </row>
    <row r="11" spans="1:6" x14ac:dyDescent="0.25">
      <c r="E11" s="26" t="s">
        <v>467</v>
      </c>
      <c r="F11" s="28" t="s">
        <v>484</v>
      </c>
    </row>
    <row r="12" spans="1:6" x14ac:dyDescent="0.25">
      <c r="E12" s="26" t="s">
        <v>470</v>
      </c>
      <c r="F12" s="28" t="s">
        <v>485</v>
      </c>
    </row>
    <row r="13" spans="1:6" x14ac:dyDescent="0.25">
      <c r="E13" s="26" t="s">
        <v>469</v>
      </c>
      <c r="F13" s="28" t="s">
        <v>487</v>
      </c>
    </row>
    <row r="14" spans="1:6" x14ac:dyDescent="0.25">
      <c r="E14" s="26" t="s">
        <v>474</v>
      </c>
      <c r="F14" s="28" t="s">
        <v>488</v>
      </c>
    </row>
    <row r="15" spans="1:6" x14ac:dyDescent="0.25">
      <c r="E15" s="26" t="s">
        <v>455</v>
      </c>
      <c r="F15" s="28" t="s">
        <v>486</v>
      </c>
    </row>
    <row r="16" spans="1:6" x14ac:dyDescent="0.25">
      <c r="E16" s="27" t="s">
        <v>475</v>
      </c>
      <c r="F16" s="29" t="s">
        <v>489</v>
      </c>
    </row>
    <row r="17" spans="1:7" x14ac:dyDescent="0.25">
      <c r="A17">
        <v>3</v>
      </c>
      <c r="B17" t="s">
        <v>533</v>
      </c>
    </row>
    <row r="18" spans="1:7" x14ac:dyDescent="0.25">
      <c r="A18">
        <v>2</v>
      </c>
      <c r="B18" t="s">
        <v>531</v>
      </c>
    </row>
    <row r="19" spans="1:7" x14ac:dyDescent="0.25">
      <c r="A19">
        <v>1</v>
      </c>
      <c r="B19" t="s">
        <v>532</v>
      </c>
    </row>
    <row r="21" spans="1:7" x14ac:dyDescent="0.25">
      <c r="E21" s="19" t="s">
        <v>545</v>
      </c>
      <c r="G21" t="s">
        <v>546</v>
      </c>
    </row>
    <row r="22" spans="1:7" x14ac:dyDescent="0.25">
      <c r="F22" t="s">
        <v>404</v>
      </c>
      <c r="G22" t="s">
        <v>548</v>
      </c>
    </row>
    <row r="23" spans="1:7" x14ac:dyDescent="0.25">
      <c r="F23" t="s">
        <v>547</v>
      </c>
      <c r="G23" t="s">
        <v>549</v>
      </c>
    </row>
  </sheetData>
  <pageMargins left="0.7" right="0.7" top="0.78740157499999996" bottom="0.78740157499999996"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5</vt:i4>
      </vt:variant>
    </vt:vector>
  </HeadingPairs>
  <TitlesOfParts>
    <vt:vector size="5" baseType="lpstr">
      <vt:lpstr>coded</vt:lpstr>
      <vt:lpstr>Sheet1</vt:lpstr>
      <vt:lpstr>print version</vt:lpstr>
      <vt:lpstr>Tabelle1</vt:lpstr>
      <vt:lpstr>Legende</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isa Eckerstorfer</dc:creator>
  <cp:lastModifiedBy>Eckerstorfer, Lisa (lisa.eckerstorfer@uni-graz.at)</cp:lastModifiedBy>
  <cp:lastPrinted>2017-04-14T10:04:51Z</cp:lastPrinted>
  <dcterms:created xsi:type="dcterms:W3CDTF">2016-07-17T18:43:44Z</dcterms:created>
  <dcterms:modified xsi:type="dcterms:W3CDTF">2018-06-27T15:51:18Z</dcterms:modified>
</cp:coreProperties>
</file>